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odeName="ThisWorkbook" defaultThemeVersion="124226"/>
  <bookViews>
    <workbookView xWindow="480" yWindow="570" windowWidth="20730" windowHeight="8805"/>
  </bookViews>
  <sheets>
    <sheet name="nr85_matrix" sheetId="17" r:id="rId1"/>
  </sheets>
  <calcPr calcId="145621"/>
</workbook>
</file>

<file path=xl/calcChain.xml><?xml version="1.0" encoding="utf-8"?>
<calcChain xmlns="http://schemas.openxmlformats.org/spreadsheetml/2006/main">
  <c r="I8" i="17"/>
  <c r="I7"/>
  <c r="I6"/>
  <c r="I5"/>
  <c r="I4"/>
</calcChain>
</file>

<file path=xl/sharedStrings.xml><?xml version="1.0" encoding="utf-8"?>
<sst xmlns="http://schemas.openxmlformats.org/spreadsheetml/2006/main" count="303" uniqueCount="109">
  <si>
    <t>lambda</t>
  </si>
  <si>
    <t>Score</t>
  </si>
  <si>
    <t>p'(Score)</t>
  </si>
  <si>
    <t>Color meanings:</t>
  </si>
  <si>
    <t xml:space="preserve"> </t>
  </si>
  <si>
    <t>&gt;gi|728864345|ref|NC_025800.1| Bovine polyomavirus-3 isolate 3S5, complete genome</t>
  </si>
  <si>
    <t>&gt;gi|303291528|ref|NC_014406.1| Human polyomavirus 6, complete genome</t>
  </si>
  <si>
    <t>&gt;gi|303291522|ref|NC_014407.1| Human polyomavirus 7, complete genome</t>
  </si>
  <si>
    <t>&gt;gb|KR612368| Bank vole polyomavirus isolate KS/14/281, complete genome</t>
  </si>
  <si>
    <t>&gt;gb|KR612373| Common vole polyomavirus isolate KS13/947, complete genome</t>
  </si>
  <si>
    <t>&gt;gi|259906651|gb|FJ794068.1| WU Polyomavirus strain Rochester-7029, complete genome</t>
  </si>
  <si>
    <t>&gt;gi|148724565|ref|NC_009539.1| WU Polyomavirus, complete genome</t>
  </si>
  <si>
    <t>&gt;gi|134288556|ref|NC_009238.1| KI polyomavirus Stockholm 60, complete genome</t>
  </si>
  <si>
    <t>&gt;gi|9627180|ref|NC_001538.1| BK polyomavirus, complete genome</t>
  </si>
  <si>
    <t>&gt;gi|60851|emb|V01109.1| Human BK virus (strain MM) genome. (Closely related to SV40.)</t>
  </si>
  <si>
    <t>&gt;gi|224175961|dbj|AB485697.1| BK polyomavirus DNA, complete genome, isolate: MT clone 11</t>
  </si>
  <si>
    <t>&gt;gi|732134023|ref|NC_025892.1| Cercopithecus erythrotis polyomavirus 1, complete genome</t>
  </si>
  <si>
    <t>&gt;gi|82524372|ref|NC_007611.1| Simian virus 12, complete genome</t>
  </si>
  <si>
    <t>&gt;gi|9628642|ref|NC_001699.1| JC polyomavirus, complete genome</t>
  </si>
  <si>
    <t>&gt;gi|2246606|gb|AF004349.1| JC virus variant GS/K, complete genome</t>
  </si>
  <si>
    <t>&gt;gi|2246613|gb|AF004350.1| JC virus variant GS/B, complete genome</t>
  </si>
  <si>
    <t>&gt;gi|330424251|gb|JF424865.1| JC polyomavirus isolate JCV135-40, complete genome</t>
  </si>
  <si>
    <t>&gt;gi|30408029|gb|AY271816.1| Simian virus 40 strain PML-1EK, complete genome</t>
  </si>
  <si>
    <t>&gt;gi|9628421|ref|NC_001669.1| Simian virus 40, complete genome</t>
  </si>
  <si>
    <t>&gt;gi|13517913|gb|AF345345.1| Simian virus 40 strain GM00637H defective variant 12, complete genome</t>
  </si>
  <si>
    <t>&gt;gi|697827624|ref|NC_025259.1| Sea otter polyomavirus 1 isolate 6831-13, complete genome</t>
  </si>
  <si>
    <t>&gt;gi|389060482|ref|NC_017982.1| Equine polyomavirus, complete genome</t>
  </si>
  <si>
    <t>&gt;gi|808157993|gb|KP890267.1| Sheep polyomavirus 1 isolate VH4-S14 from USA, complete genome</t>
  </si>
  <si>
    <t>&gt;gi|757345490|ref|NC_026473.1| Meles meles polyomavirus 1 isolate French, complete genome</t>
  </si>
  <si>
    <t>&gt;gi|731978925|ref|NC_025895.1| Mastomys polyomavirus DNA, complete genome, isolate: NR55</t>
  </si>
  <si>
    <t>&gt;gi|542094470|ref|NC_019854.2| Cebus albifrons polyomavirus 1, complete genome</t>
  </si>
  <si>
    <t>&gt;gi|159035665|ref|NC_009951.1| Squirrel monkey polyomavirus, complete genome</t>
  </si>
  <si>
    <t>&gt;gi|207271573|ref|NC_011310.1| Myotis polyomavirus VM-2008, complete genome</t>
  </si>
  <si>
    <t>&gt;gi|665388515|gb|KJ641707.1| Bat polyomavirus isolate BtMp-PyV/SX2013, complete genome</t>
  </si>
  <si>
    <t>&gt;gi|803657583|ref|NC_026762.1| Bat polyomavirus 6a DNA, complete genome, isolate: 6a</t>
  </si>
  <si>
    <t>&gt;gi|665388508|gb|KJ641705.1| Bat polyomavirus isolate BtRp-PyV/GD2012, complete genome</t>
  </si>
  <si>
    <t>&gt;gi|803431989|ref|NC_026766.1| Bat polyomavirus 6d DNA, complete genome, isolate: 6d-1</t>
  </si>
  <si>
    <t>&gt;gi|803432004|ref|NC_026769.1| Bat polyomavirus 6c DNA, complete genome, isolate: 6c</t>
  </si>
  <si>
    <t>&gt;gi|803432009|ref|NC_026770.1| Bat polyomavirus 6b DNA, complete genome, isolate: 6b</t>
  </si>
  <si>
    <t>&gt;gi|440285314|ref|NC_020069.1| Miniopterus polyomavirus isolate KY369, complete genome</t>
  </si>
  <si>
    <t>&gt;gi|401556058|gb|JQ958892.1| Desmodus rotundus polyomavirus 1 isolate AT7, complete genome</t>
  </si>
  <si>
    <t>&gt;gi|440285320|ref|NC_020070.1| Pteronotus polyomavirus isolate GTM203, complete genome</t>
  </si>
  <si>
    <t>&gt;gi|401556053|gb|JQ958891.1| Pteronotus parnellii polyomavirus 1 isolate R266, complete genome</t>
  </si>
  <si>
    <t>&gt;gi|401556048|gb|JQ958890.1| Artibeus planirostris polyomavirus 3 isolate A504, complete genome</t>
  </si>
  <si>
    <t>&gt;gi|288804632|ref|NC_013796.1| California sea lion polyomavirus 1, complete genome</t>
  </si>
  <si>
    <t>&gt;gi|548894527|ref|NC_022519.1| African elephant polyomavirus 1, complete genome</t>
  </si>
  <si>
    <t>&gt;gi|731978952|ref|NC_025899.1| Dolphin polyomavirus 1 isolate DPyV-1/Trachea/2010, partial sequence</t>
  </si>
  <si>
    <t>&gt;gi|9626482|ref|NC_001442.1| Bovine polyomavirus, complete genome</t>
  </si>
  <si>
    <t>&gt;gi|441432838|ref|NC_020106.1| STL polyomavirus strain MA138, complete genome</t>
  </si>
  <si>
    <t>&gt;gi|393738580|ref|NC_018102.1| MW polyomavirus, complete genome</t>
  </si>
  <si>
    <t>&gt;gi|430025820|ref|NC_019858.1| Pan troglodytes schweinfurthii polyomavirus 2, complete genome</t>
  </si>
  <si>
    <t>&gt;gi|531523124|ref|NC_004763.2| African green monkey polyomavirus, complete genome</t>
  </si>
  <si>
    <t>&gt;gi|430025782|ref|NC_019851.1| Macaca fascicularis polyomavirus 1, complete genome</t>
  </si>
  <si>
    <t>&gt;gi|326910936|ref|NC_015150.1| Human polyomavirus 9, complete genome</t>
  </si>
  <si>
    <t>&gt;gi|430025815|ref|NC_019857.1| Pan troglodytes verus polyomavirus 5, complete genome</t>
  </si>
  <si>
    <t>&gt;gi|430025810|ref|NC_019856.1| Pan troglodytes verus polyomavirus 4, complete genome</t>
  </si>
  <si>
    <t>&gt;gi|260891813|emb|FN356901.1| Sumatran orang-utan polyomavirus complete genome, isolate Pi</t>
  </si>
  <si>
    <t>&gt;gi|430025805|ref|NC_019855.1| Pan troglodytes verus polyomavirus 3, complete genome</t>
  </si>
  <si>
    <t>&gt;gi|803431999|ref|NC_026768.1| Bat polyomavirus 5a DNA, complete genome, isolate: 5a</t>
  </si>
  <si>
    <t>&gt;gi|803431994|ref|NC_026767.1| Bat polyomavirus 5b DNA, complete genome, isolate: 5b-1</t>
  </si>
  <si>
    <t>&gt;gi|302317577|ref|NC_014361.1| Trichodysplasia spinulosa-associated polyomavirus, complete genome</t>
  </si>
  <si>
    <t>&gt;gi|262340522|ref|NC_013439.1| Bornean orang-utan polyomavirus complete genome, isolate Bo</t>
  </si>
  <si>
    <t>&gt;gi|430025795|ref|NC_019853.1| Ateles paniscus polyomavirus 1, complete genome</t>
  </si>
  <si>
    <t>&gt;gi|473973295|ref|NC_020890.1| Human polyomavirus 12 strain hu1403, complete genome</t>
  </si>
  <si>
    <t>&gt;gi|733573621|ref|NC_001663.2| Hamster polyomavirus isolate Berlin-Buch, complete genome</t>
  </si>
  <si>
    <t>&gt;gi|733573629|ref|NC_010277.2| Merkel cell polyomavirus isolate R17b, complete genome</t>
  </si>
  <si>
    <t>&gt;gi|207705714|gb|FJ173815.1| Merkel cell polyomavirus isolate MKL-1, complete genome</t>
  </si>
  <si>
    <t>&gt;gi|164664911|gb|EU375804.1| Merkel cell polyomavirus isolate MCC339, complete genome</t>
  </si>
  <si>
    <t>&gt;gi|700075023|ref|NC_025370.1| Pan troglodytes verus polyomavirus 2a isolate 6512, complete genome</t>
  </si>
  <si>
    <t>&gt;gi|700075241|ref|NC_025380.1| Gorilla gorilla gorilla polyomavirus 1 isolate 5766, complete genome</t>
  </si>
  <si>
    <t>&gt;gi|700074998|ref|NC_025368.1| Pan troglodytes verus polyomavirus 1, complete genome</t>
  </si>
  <si>
    <t>&gt;gi|440285302|ref|NC_020067.1| Cardioderma polyomavirus isolate KY336, complete genome</t>
  </si>
  <si>
    <t>&gt;gi|401556043|gb|JQ958889.1| Carollia perspicillata polyomavirus 1 isolate C1109, complete genome</t>
  </si>
  <si>
    <t>&gt;gi|401556033|gb|JQ958887.1| Artibeus planirostris polyomavirus 1 isolate R104, complete genome</t>
  </si>
  <si>
    <t>&gt;gi|440285326|ref|NC_020071.1| Otomops polyomavirus 1 isolate KY157, complete genome</t>
  </si>
  <si>
    <t>&gt;gi|440285308|ref|NC_020068.1| Eidolon polyomavirus 1 isolate KY270, complete genome</t>
  </si>
  <si>
    <t>&gt;gi|729056705|ref|NC_025811.1| Bovine polyomavirus 2 strain BPyV2-SF, complete genome</t>
  </si>
  <si>
    <t>&gt;gi|601447879|ref|NC_023845.1| Raccoon polyomavirus strain R45, complete genome</t>
  </si>
  <si>
    <t>&gt;gi|313493538|ref|NC_014743.1| Chimpanzee polyomavirus, complete genome</t>
  </si>
  <si>
    <t>&gt;gi|313192227|emb|FR692336.1| Chimpanzee polyomavirus complete genome, isolate Azzie</t>
  </si>
  <si>
    <t>&gt;gi|635717098|ref|NC_024118.1| New Jersey polyomavirus-2013 isolate NJ-PyV-2013, complete genome</t>
  </si>
  <si>
    <t>&gt;gi|429535814|ref|NC_019844.1| Vervet monkey polyomavirus 1 DNA, complete genome, isolate: VMS96</t>
  </si>
  <si>
    <t>&gt;gi|744692761|ref|NC_026015.1| Tadarida brasiliensis polyomavirus 2, complete genome</t>
  </si>
  <si>
    <t>&gt;gi|401556063|gb|JQ958893.1| Molossus molossus polyomavirus 1 isolate B1130, complete genome (edit:Y1231C)</t>
  </si>
  <si>
    <t>&gt;gi|744692672|ref|NC_026012.1| Tadarida brasiliensis polyomavirus 1, complete genome</t>
  </si>
  <si>
    <t>&gt;gi|440285296|ref|NC_020066.1| Otomops polyomavirus 2 isolate KY156, complete genome</t>
  </si>
  <si>
    <t>&gt;gi|401556038|gb|JQ958888.1| Sturnira lilium polyomavirus 1 isolate B0454, complete genome</t>
  </si>
  <si>
    <t>&gt;gi|401556027|gb|JQ958886.1| Artibeus planirostris polyomavirus 2 isolate A1055, complete genome</t>
  </si>
  <si>
    <t>&gt;gi|440285290|ref|NC_020065.1| Chaerephon polyomavirus 1 isolate KY397, complete genome</t>
  </si>
  <si>
    <t>&gt;gi|915348|gb|U27812.1|PSU27812 Murine polyomavirus strain PTA, complete genome</t>
  </si>
  <si>
    <t>&gt;gi|915355|gb|U27813.1|PSU27813 Murine polyomavirus strain LID, complete genome</t>
  </si>
  <si>
    <t>&gt;gi|733573614|ref|NC_001515.2| Murine polyomavirus strain BG, complete genome</t>
  </si>
  <si>
    <t>&gt;gi|30518360|ref|NC_004800.1| Goose hemorrhagic polyomavirus, complete genome</t>
  </si>
  <si>
    <t>&gt;gi|90403553|ref|NC_007922.1| Crow polyomavirus, complete genome</t>
  </si>
  <si>
    <t>&gt;gi|564292821|ref|NC_023008.1| Butcherbird polyomavirus isolate AWH19840, complete genome</t>
  </si>
  <si>
    <t>&gt;gi|394935469|ref|NC_017085.1| Canary polyomavirus, complete genome</t>
  </si>
  <si>
    <t>&gt;gi|90403560|ref|NC_007923.1| Finch polyomavirus, complete genome</t>
  </si>
  <si>
    <t>&gt;gi|313843958|ref|NC_004764.2| Budgerigar fledgling disease virus - 1, complete genome</t>
  </si>
  <si>
    <t>&gt;gi|747262159|ref|NC_026141.2| Adelie penguin polyomavirus isolate AdPyV_Crozier_2012, complete genome</t>
  </si>
  <si>
    <t>&gt;gi|782909578|gb|KP768176.1| Trematomus polyomavirus 1 isolate PES6, complete genome</t>
  </si>
  <si>
    <t>&gt;gi|727361106|ref|NC_025790.1| Black sea bass polyomavirus 1 isolate 2835, complete genome</t>
  </si>
  <si>
    <t>&gt;gi|749717201|ref|NC_026244.1| Giant guitarfish polyomavirus 1 isolate UGA1, complete genome</t>
  </si>
  <si>
    <t>Wukipolyomavirus</t>
  </si>
  <si>
    <t>Orthopolyomavirus I</t>
  </si>
  <si>
    <t>MalawiPyV</t>
  </si>
  <si>
    <t>Orthopolyomavirus II</t>
  </si>
  <si>
    <t>Avipolyomavirus</t>
  </si>
  <si>
    <t>FishPyV</t>
  </si>
  <si>
    <t>u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24"/>
      <color theme="1"/>
      <name val="Calibri"/>
      <family val="2"/>
      <charset val="186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 applyBorder="1"/>
    <xf numFmtId="0" fontId="0" fillId="0" borderId="0" xfId="0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34" borderId="16" xfId="0" applyFont="1" applyFill="1" applyBorder="1" applyAlignment="1">
      <alignment horizontal="center"/>
    </xf>
    <xf numFmtId="0" fontId="18" fillId="33" borderId="16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0" fillId="0" borderId="0" xfId="0" applyFill="1"/>
    <xf numFmtId="0" fontId="21" fillId="0" borderId="0" xfId="0" applyFont="1" applyFill="1"/>
    <xf numFmtId="0" fontId="0" fillId="0" borderId="10" xfId="0" applyBorder="1"/>
    <xf numFmtId="0" fontId="0" fillId="0" borderId="18" xfId="0" applyBorder="1"/>
    <xf numFmtId="0" fontId="0" fillId="0" borderId="11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2" xfId="0" applyBorder="1"/>
    <xf numFmtId="0" fontId="0" fillId="0" borderId="22" xfId="0" applyBorder="1"/>
    <xf numFmtId="0" fontId="0" fillId="0" borderId="13" xfId="0" applyBorder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11" fontId="0" fillId="0" borderId="0" xfId="0" applyNumberFormat="1"/>
    <xf numFmtId="0" fontId="18" fillId="0" borderId="12" xfId="0" applyFont="1" applyBorder="1" applyAlignment="1">
      <alignment horizontal="left"/>
    </xf>
    <xf numFmtId="0" fontId="18" fillId="42" borderId="16" xfId="0" applyFont="1" applyFill="1" applyBorder="1" applyAlignment="1">
      <alignment horizontal="center"/>
    </xf>
    <xf numFmtId="0" fontId="18" fillId="43" borderId="23" xfId="0" applyFont="1" applyFill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17" xfId="0" applyBorder="1" applyAlignment="1">
      <alignment horizontal="center"/>
    </xf>
    <xf numFmtId="11" fontId="18" fillId="34" borderId="19" xfId="0" applyNumberFormat="1" applyFont="1" applyFill="1" applyBorder="1" applyAlignment="1">
      <alignment horizontal="center"/>
    </xf>
    <xf numFmtId="0" fontId="0" fillId="34" borderId="17" xfId="0" applyFill="1" applyBorder="1" applyAlignment="1"/>
    <xf numFmtId="11" fontId="18" fillId="42" borderId="19" xfId="0" applyNumberFormat="1" applyFont="1" applyFill="1" applyBorder="1" applyAlignment="1">
      <alignment horizontal="center"/>
    </xf>
    <xf numFmtId="0" fontId="0" fillId="42" borderId="17" xfId="0" applyFill="1" applyBorder="1" applyAlignment="1"/>
    <xf numFmtId="11" fontId="18" fillId="33" borderId="19" xfId="0" applyNumberFormat="1" applyFont="1" applyFill="1" applyBorder="1" applyAlignment="1">
      <alignment horizontal="center"/>
    </xf>
    <xf numFmtId="0" fontId="0" fillId="0" borderId="17" xfId="0" applyBorder="1" applyAlignment="1"/>
    <xf numFmtId="11" fontId="18" fillId="43" borderId="0" xfId="0" applyNumberFormat="1" applyFont="1" applyFill="1" applyBorder="1" applyAlignment="1">
      <alignment horizontal="center"/>
    </xf>
    <xf numFmtId="0" fontId="0" fillId="43" borderId="17" xfId="0" applyFill="1" applyBorder="1" applyAlignment="1"/>
    <xf numFmtId="11" fontId="18" fillId="35" borderId="20" xfId="0" applyNumberFormat="1" applyFont="1" applyFill="1" applyBorder="1" applyAlignment="1">
      <alignment horizontal="center"/>
    </xf>
    <xf numFmtId="0" fontId="0" fillId="0" borderId="13" xfId="0" applyBorder="1" applyAlignment="1"/>
    <xf numFmtId="0" fontId="22" fillId="0" borderId="14" xfId="0" applyFont="1" applyBorder="1" applyAlignment="1">
      <alignment horizontal="center"/>
    </xf>
    <xf numFmtId="0" fontId="22" fillId="0" borderId="21" xfId="0" applyFont="1" applyBorder="1" applyAlignment="1">
      <alignment horizontal="center"/>
    </xf>
    <xf numFmtId="0" fontId="22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theme="0" tint="-0.14996795556505021"/>
        </patternFill>
      </fill>
    </dxf>
    <dxf>
      <fill>
        <patternFill>
          <fgColor indexed="64"/>
          <bgColor theme="0" tint="-0.34998626667073579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00B050"/>
        </patternFill>
      </fill>
    </dxf>
    <dxf>
      <fill>
        <patternFill>
          <fgColor indexed="64"/>
          <bgColor rgb="FFFF0000"/>
        </patternFill>
      </fill>
    </dxf>
  </dxfs>
  <tableStyles count="0" defaultTableStyle="TableStyleMedium2" defaultPivotStyle="PivotStyleLight16"/>
  <colors>
    <mruColors>
      <color rgb="FFFF9933"/>
      <color rgb="FFFFFF99"/>
      <color rgb="FFFFCCFF"/>
      <color rgb="FF99FF99"/>
      <color rgb="FFFF99CC"/>
      <color rgb="FF66FF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2"/>
  <dimension ref="A1:CW110"/>
  <sheetViews>
    <sheetView tabSelected="1" zoomScale="50" zoomScaleNormal="50" workbookViewId="0">
      <selection activeCell="AX14" sqref="AX14"/>
    </sheetView>
  </sheetViews>
  <sheetFormatPr defaultRowHeight="15"/>
  <cols>
    <col min="1" max="1" width="12" bestFit="1" customWidth="1"/>
    <col min="2" max="2" width="39.140625" customWidth="1"/>
    <col min="3" max="3" width="8" customWidth="1"/>
    <col min="4" max="44" width="4.7109375" customWidth="1"/>
    <col min="45" max="45" width="6" customWidth="1"/>
    <col min="46" max="100" width="4.7109375" customWidth="1"/>
  </cols>
  <sheetData>
    <row r="1" spans="1:101" ht="15.75" thickBot="1">
      <c r="B1" s="28"/>
      <c r="E1" s="4"/>
      <c r="F1" s="4"/>
      <c r="G1" s="1"/>
      <c r="H1" s="2"/>
      <c r="I1" s="2"/>
    </row>
    <row r="2" spans="1:101" ht="15.75" thickBot="1">
      <c r="B2" s="28"/>
      <c r="E2" s="6" t="s">
        <v>108</v>
      </c>
      <c r="F2" s="7">
        <v>18</v>
      </c>
      <c r="G2" s="1"/>
      <c r="H2" s="33" t="s">
        <v>3</v>
      </c>
      <c r="I2" s="34"/>
      <c r="J2" s="35"/>
    </row>
    <row r="3" spans="1:101" ht="15.75" thickBot="1">
      <c r="B3" s="28"/>
      <c r="E3" s="29" t="s">
        <v>0</v>
      </c>
      <c r="F3" s="5">
        <v>0.1</v>
      </c>
      <c r="G3" s="1"/>
      <c r="H3" s="32" t="s">
        <v>1</v>
      </c>
      <c r="I3" s="36" t="s">
        <v>2</v>
      </c>
      <c r="J3" s="37"/>
    </row>
    <row r="4" spans="1:101">
      <c r="B4" s="28"/>
      <c r="C4" s="28"/>
      <c r="E4" s="4"/>
      <c r="F4" s="4"/>
      <c r="G4" s="1"/>
      <c r="H4" s="8">
        <v>1980</v>
      </c>
      <c r="I4" s="38">
        <f>EXP(-$F$3*(H4-$F$2))</f>
        <v>6.1861813961296061E-86</v>
      </c>
      <c r="J4" s="39"/>
    </row>
    <row r="5" spans="1:101">
      <c r="B5" s="28"/>
      <c r="C5" s="28"/>
      <c r="E5" s="4"/>
      <c r="F5" s="4"/>
      <c r="G5" s="1"/>
      <c r="H5" s="30">
        <v>1810</v>
      </c>
      <c r="I5" s="40">
        <f>EXP(-$F$3*(H5-$F$2))</f>
        <v>1.4942691934855713E-78</v>
      </c>
      <c r="J5" s="41"/>
    </row>
    <row r="6" spans="1:101">
      <c r="B6" s="28"/>
      <c r="C6" s="28"/>
      <c r="E6" s="4"/>
      <c r="F6" s="4"/>
      <c r="G6" s="1"/>
      <c r="H6" s="9">
        <v>1550</v>
      </c>
      <c r="I6" s="42">
        <f>EXP(-$F$3*(H6-$F$2))</f>
        <v>2.9247272562247675E-67</v>
      </c>
      <c r="J6" s="43"/>
    </row>
    <row r="7" spans="1:101">
      <c r="B7" s="28"/>
      <c r="C7" s="28"/>
      <c r="E7" s="4"/>
      <c r="F7" s="4"/>
      <c r="G7" s="1"/>
      <c r="H7" s="31">
        <v>921</v>
      </c>
      <c r="I7" s="44">
        <f>EXP(-$F$3*(H7-$F$2))</f>
        <v>6.0702738523481184E-40</v>
      </c>
      <c r="J7" s="45"/>
    </row>
    <row r="8" spans="1:101" ht="15.75" thickBot="1">
      <c r="E8" s="2"/>
      <c r="F8" s="2"/>
      <c r="H8" s="10">
        <v>230</v>
      </c>
      <c r="I8" s="46">
        <f>EXP(-$F$3*(H8-$F$2))</f>
        <v>6.2080754094036017E-10</v>
      </c>
      <c r="J8" s="47"/>
    </row>
    <row r="9" spans="1:101" ht="15.75" thickBot="1">
      <c r="E9" s="2"/>
      <c r="F9" s="2"/>
      <c r="H9" s="3"/>
      <c r="I9" s="3"/>
    </row>
    <row r="10" spans="1:101" ht="32.25" thickBot="1">
      <c r="D10" s="48" t="s">
        <v>102</v>
      </c>
      <c r="E10" s="49"/>
      <c r="F10" s="49"/>
      <c r="G10" s="49"/>
      <c r="H10" s="49"/>
      <c r="I10" s="49"/>
      <c r="J10" s="49"/>
      <c r="K10" s="50"/>
      <c r="L10" s="48" t="s">
        <v>105</v>
      </c>
      <c r="M10" s="49"/>
      <c r="N10" s="49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49"/>
      <c r="AJ10" s="49"/>
      <c r="AK10" s="49"/>
      <c r="AL10" s="49"/>
      <c r="AM10" s="49"/>
      <c r="AN10" s="49"/>
      <c r="AO10" s="49"/>
      <c r="AP10" s="49"/>
      <c r="AQ10" s="49"/>
      <c r="AR10" s="49"/>
      <c r="AS10" s="50"/>
      <c r="AU10" s="48" t="s">
        <v>104</v>
      </c>
      <c r="AV10" s="50"/>
      <c r="AW10" s="48" t="s">
        <v>103</v>
      </c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  <c r="BK10" s="49"/>
      <c r="BL10" s="49"/>
      <c r="BM10" s="49"/>
      <c r="BN10" s="49"/>
      <c r="BO10" s="49"/>
      <c r="BP10" s="49"/>
      <c r="BQ10" s="49"/>
      <c r="BR10" s="49"/>
      <c r="BS10" s="49"/>
      <c r="BT10" s="49"/>
      <c r="BU10" s="49"/>
      <c r="BV10" s="49"/>
      <c r="BW10" s="49"/>
      <c r="BX10" s="49"/>
      <c r="BY10" s="49"/>
      <c r="BZ10" s="49"/>
      <c r="CA10" s="49"/>
      <c r="CB10" s="49"/>
      <c r="CC10" s="49"/>
      <c r="CD10" s="49"/>
      <c r="CE10" s="49"/>
      <c r="CF10" s="49"/>
      <c r="CG10" s="49"/>
      <c r="CH10" s="49"/>
      <c r="CI10" s="49"/>
      <c r="CJ10" s="49"/>
      <c r="CK10" s="49"/>
      <c r="CL10" s="50"/>
      <c r="CM10" s="48" t="s">
        <v>106</v>
      </c>
      <c r="CN10" s="49"/>
      <c r="CO10" s="49"/>
      <c r="CP10" s="49"/>
      <c r="CQ10" s="49"/>
      <c r="CR10" s="49"/>
      <c r="CS10" s="50"/>
      <c r="CT10" s="48" t="s">
        <v>107</v>
      </c>
      <c r="CU10" s="49"/>
      <c r="CV10" s="50"/>
    </row>
    <row r="11" spans="1:101">
      <c r="D11" s="22">
        <v>1</v>
      </c>
      <c r="E11" s="22">
        <v>2</v>
      </c>
      <c r="F11" s="22">
        <v>3</v>
      </c>
      <c r="G11" s="22">
        <v>4</v>
      </c>
      <c r="H11" s="22">
        <v>5</v>
      </c>
      <c r="I11" s="22">
        <v>6</v>
      </c>
      <c r="J11" s="22">
        <v>7</v>
      </c>
      <c r="K11" s="22">
        <v>8</v>
      </c>
      <c r="L11" s="23">
        <v>9</v>
      </c>
      <c r="M11" s="23">
        <v>10</v>
      </c>
      <c r="N11" s="23">
        <v>11</v>
      </c>
      <c r="O11" s="23">
        <v>12</v>
      </c>
      <c r="P11" s="23">
        <v>13</v>
      </c>
      <c r="Q11" s="23">
        <v>14</v>
      </c>
      <c r="R11" s="23">
        <v>15</v>
      </c>
      <c r="S11" s="23">
        <v>16</v>
      </c>
      <c r="T11" s="23">
        <v>17</v>
      </c>
      <c r="U11" s="23">
        <v>18</v>
      </c>
      <c r="V11" s="23">
        <v>19</v>
      </c>
      <c r="W11" s="23">
        <v>20</v>
      </c>
      <c r="X11" s="23">
        <v>21</v>
      </c>
      <c r="Y11" s="23">
        <v>22</v>
      </c>
      <c r="Z11" s="23">
        <v>23</v>
      </c>
      <c r="AA11" s="23">
        <v>24</v>
      </c>
      <c r="AB11" s="23">
        <v>25</v>
      </c>
      <c r="AC11" s="23">
        <v>26</v>
      </c>
      <c r="AD11" s="23">
        <v>27</v>
      </c>
      <c r="AE11" s="23">
        <v>28</v>
      </c>
      <c r="AF11" s="23">
        <v>29</v>
      </c>
      <c r="AG11" s="23">
        <v>30</v>
      </c>
      <c r="AH11" s="23">
        <v>31</v>
      </c>
      <c r="AI11" s="23">
        <v>32</v>
      </c>
      <c r="AJ11" s="23">
        <v>33</v>
      </c>
      <c r="AK11" s="23">
        <v>34</v>
      </c>
      <c r="AL11" s="23">
        <v>35</v>
      </c>
      <c r="AM11" s="23">
        <v>36</v>
      </c>
      <c r="AN11" s="23">
        <v>37</v>
      </c>
      <c r="AO11" s="23">
        <v>38</v>
      </c>
      <c r="AP11" s="23">
        <v>39</v>
      </c>
      <c r="AQ11" s="23">
        <v>40</v>
      </c>
      <c r="AR11" s="23">
        <v>41</v>
      </c>
      <c r="AS11" s="23">
        <v>42</v>
      </c>
      <c r="AT11" s="11">
        <v>43</v>
      </c>
      <c r="AU11" s="24">
        <v>44</v>
      </c>
      <c r="AV11" s="24">
        <v>45</v>
      </c>
      <c r="AW11" s="25">
        <v>46</v>
      </c>
      <c r="AX11" s="25">
        <v>47</v>
      </c>
      <c r="AY11" s="25">
        <v>48</v>
      </c>
      <c r="AZ11" s="25">
        <v>49</v>
      </c>
      <c r="BA11" s="25">
        <v>50</v>
      </c>
      <c r="BB11" s="25">
        <v>51</v>
      </c>
      <c r="BC11" s="25">
        <v>52</v>
      </c>
      <c r="BD11" s="25">
        <v>53</v>
      </c>
      <c r="BE11" s="25">
        <v>54</v>
      </c>
      <c r="BF11" s="25">
        <v>55</v>
      </c>
      <c r="BG11" s="25">
        <v>56</v>
      </c>
      <c r="BH11" s="25">
        <v>57</v>
      </c>
      <c r="BI11" s="25">
        <v>58</v>
      </c>
      <c r="BJ11" s="25">
        <v>59</v>
      </c>
      <c r="BK11" s="25">
        <v>60</v>
      </c>
      <c r="BL11" s="25">
        <v>61</v>
      </c>
      <c r="BM11" s="25">
        <v>62</v>
      </c>
      <c r="BN11" s="25">
        <v>63</v>
      </c>
      <c r="BO11" s="25">
        <v>64</v>
      </c>
      <c r="BP11" s="25">
        <v>65</v>
      </c>
      <c r="BQ11" s="25">
        <v>66</v>
      </c>
      <c r="BR11" s="25">
        <v>67</v>
      </c>
      <c r="BS11" s="25">
        <v>68</v>
      </c>
      <c r="BT11" s="25">
        <v>69</v>
      </c>
      <c r="BU11" s="25">
        <v>70</v>
      </c>
      <c r="BV11" s="25">
        <v>71</v>
      </c>
      <c r="BW11" s="25">
        <v>72</v>
      </c>
      <c r="BX11" s="25">
        <v>73</v>
      </c>
      <c r="BY11" s="25">
        <v>74</v>
      </c>
      <c r="BZ11" s="25">
        <v>75</v>
      </c>
      <c r="CA11" s="25">
        <v>76</v>
      </c>
      <c r="CB11" s="25">
        <v>77</v>
      </c>
      <c r="CC11" s="25">
        <v>78</v>
      </c>
      <c r="CD11" s="25">
        <v>79</v>
      </c>
      <c r="CE11" s="25">
        <v>80</v>
      </c>
      <c r="CF11" s="25">
        <v>81</v>
      </c>
      <c r="CG11" s="25">
        <v>82</v>
      </c>
      <c r="CH11" s="25">
        <v>83</v>
      </c>
      <c r="CI11" s="25">
        <v>84</v>
      </c>
      <c r="CJ11" s="25">
        <v>85</v>
      </c>
      <c r="CK11" s="25">
        <v>86</v>
      </c>
      <c r="CL11" s="25">
        <v>87</v>
      </c>
      <c r="CM11" s="26">
        <v>88</v>
      </c>
      <c r="CN11" s="26">
        <v>89</v>
      </c>
      <c r="CO11" s="26">
        <v>90</v>
      </c>
      <c r="CP11" s="26">
        <v>91</v>
      </c>
      <c r="CQ11" s="26">
        <v>92</v>
      </c>
      <c r="CR11" s="26">
        <v>93</v>
      </c>
      <c r="CS11" s="26">
        <v>94</v>
      </c>
      <c r="CT11" s="27">
        <v>95</v>
      </c>
      <c r="CU11" s="27">
        <v>96</v>
      </c>
      <c r="CV11" s="27">
        <v>97</v>
      </c>
    </row>
    <row r="12" spans="1:101">
      <c r="D12" s="11" t="s">
        <v>5</v>
      </c>
      <c r="E12" s="11" t="s">
        <v>6</v>
      </c>
      <c r="F12" s="11" t="s">
        <v>7</v>
      </c>
      <c r="G12" s="12" t="s">
        <v>8</v>
      </c>
      <c r="H12" s="12" t="s">
        <v>9</v>
      </c>
      <c r="I12" s="11" t="s">
        <v>10</v>
      </c>
      <c r="J12" s="11" t="s">
        <v>11</v>
      </c>
      <c r="K12" s="11" t="s">
        <v>12</v>
      </c>
      <c r="L12" s="11" t="s">
        <v>13</v>
      </c>
      <c r="M12" s="11" t="s">
        <v>14</v>
      </c>
      <c r="N12" s="11" t="s">
        <v>15</v>
      </c>
      <c r="O12" s="11" t="s">
        <v>16</v>
      </c>
      <c r="P12" s="11" t="s">
        <v>17</v>
      </c>
      <c r="Q12" s="11" t="s">
        <v>18</v>
      </c>
      <c r="R12" s="11" t="s">
        <v>19</v>
      </c>
      <c r="S12" s="11" t="s">
        <v>20</v>
      </c>
      <c r="T12" s="11" t="s">
        <v>21</v>
      </c>
      <c r="U12" s="11" t="s">
        <v>22</v>
      </c>
      <c r="V12" s="11" t="s">
        <v>23</v>
      </c>
      <c r="W12" s="11" t="s">
        <v>24</v>
      </c>
      <c r="X12" s="11" t="s">
        <v>25</v>
      </c>
      <c r="Y12" s="11" t="s">
        <v>26</v>
      </c>
      <c r="Z12" s="11" t="s">
        <v>27</v>
      </c>
      <c r="AA12" s="11" t="s">
        <v>28</v>
      </c>
      <c r="AB12" s="11" t="s">
        <v>29</v>
      </c>
      <c r="AC12" s="11" t="s">
        <v>30</v>
      </c>
      <c r="AD12" s="11" t="s">
        <v>31</v>
      </c>
      <c r="AE12" s="11" t="s">
        <v>32</v>
      </c>
      <c r="AF12" s="11" t="s">
        <v>33</v>
      </c>
      <c r="AG12" s="11" t="s">
        <v>34</v>
      </c>
      <c r="AH12" s="11" t="s">
        <v>35</v>
      </c>
      <c r="AI12" s="11" t="s">
        <v>36</v>
      </c>
      <c r="AJ12" s="11" t="s">
        <v>37</v>
      </c>
      <c r="AK12" s="11" t="s">
        <v>38</v>
      </c>
      <c r="AL12" s="11" t="s">
        <v>39</v>
      </c>
      <c r="AM12" s="11" t="s">
        <v>40</v>
      </c>
      <c r="AN12" s="11" t="s">
        <v>41</v>
      </c>
      <c r="AO12" s="11" t="s">
        <v>42</v>
      </c>
      <c r="AP12" s="11" t="s">
        <v>43</v>
      </c>
      <c r="AQ12" s="11" t="s">
        <v>44</v>
      </c>
      <c r="AR12" s="11" t="s">
        <v>45</v>
      </c>
      <c r="AS12" s="11" t="s">
        <v>47</v>
      </c>
      <c r="AT12" s="11" t="s">
        <v>46</v>
      </c>
      <c r="AU12" s="11" t="s">
        <v>48</v>
      </c>
      <c r="AV12" s="11" t="s">
        <v>49</v>
      </c>
      <c r="AW12" s="11" t="s">
        <v>50</v>
      </c>
      <c r="AX12" s="11" t="s">
        <v>51</v>
      </c>
      <c r="AY12" s="11" t="s">
        <v>52</v>
      </c>
      <c r="AZ12" s="11" t="s">
        <v>53</v>
      </c>
      <c r="BA12" s="11" t="s">
        <v>54</v>
      </c>
      <c r="BB12" s="11" t="s">
        <v>55</v>
      </c>
      <c r="BC12" s="11" t="s">
        <v>56</v>
      </c>
      <c r="BD12" s="11" t="s">
        <v>57</v>
      </c>
      <c r="BE12" s="11" t="s">
        <v>58</v>
      </c>
      <c r="BF12" s="11" t="s">
        <v>59</v>
      </c>
      <c r="BG12" s="11" t="s">
        <v>60</v>
      </c>
      <c r="BH12" s="11" t="s">
        <v>61</v>
      </c>
      <c r="BI12" s="11" t="s">
        <v>62</v>
      </c>
      <c r="BJ12" s="11" t="s">
        <v>63</v>
      </c>
      <c r="BK12" s="11" t="s">
        <v>64</v>
      </c>
      <c r="BL12" s="11" t="s">
        <v>65</v>
      </c>
      <c r="BM12" s="11" t="s">
        <v>66</v>
      </c>
      <c r="BN12" s="11" t="s">
        <v>67</v>
      </c>
      <c r="BO12" s="11" t="s">
        <v>68</v>
      </c>
      <c r="BP12" s="11" t="s">
        <v>69</v>
      </c>
      <c r="BQ12" s="11" t="s">
        <v>70</v>
      </c>
      <c r="BR12" s="11" t="s">
        <v>71</v>
      </c>
      <c r="BS12" s="11" t="s">
        <v>72</v>
      </c>
      <c r="BT12" s="11" t="s">
        <v>73</v>
      </c>
      <c r="BU12" s="11" t="s">
        <v>74</v>
      </c>
      <c r="BV12" s="11" t="s">
        <v>75</v>
      </c>
      <c r="BW12" s="11" t="s">
        <v>76</v>
      </c>
      <c r="BX12" s="11" t="s">
        <v>77</v>
      </c>
      <c r="BY12" s="11" t="s">
        <v>78</v>
      </c>
      <c r="BZ12" s="11" t="s">
        <v>79</v>
      </c>
      <c r="CA12" s="11" t="s">
        <v>80</v>
      </c>
      <c r="CB12" s="11" t="s">
        <v>81</v>
      </c>
      <c r="CC12" s="11" t="s">
        <v>82</v>
      </c>
      <c r="CD12" s="11" t="s">
        <v>83</v>
      </c>
      <c r="CE12" s="11" t="s">
        <v>84</v>
      </c>
      <c r="CF12" s="11" t="s">
        <v>85</v>
      </c>
      <c r="CG12" s="11" t="s">
        <v>86</v>
      </c>
      <c r="CH12" s="11" t="s">
        <v>87</v>
      </c>
      <c r="CI12" s="11" t="s">
        <v>88</v>
      </c>
      <c r="CJ12" s="11" t="s">
        <v>89</v>
      </c>
      <c r="CK12" s="11" t="s">
        <v>90</v>
      </c>
      <c r="CL12" s="11" t="s">
        <v>91</v>
      </c>
      <c r="CM12" s="11" t="s">
        <v>92</v>
      </c>
      <c r="CN12" s="11" t="s">
        <v>93</v>
      </c>
      <c r="CO12" s="11" t="s">
        <v>94</v>
      </c>
      <c r="CP12" s="11" t="s">
        <v>95</v>
      </c>
      <c r="CQ12" s="11" t="s">
        <v>96</v>
      </c>
      <c r="CR12" s="11" t="s">
        <v>97</v>
      </c>
      <c r="CS12" s="11" t="s">
        <v>98</v>
      </c>
      <c r="CT12" s="11" t="s">
        <v>99</v>
      </c>
      <c r="CU12" s="11" t="s">
        <v>100</v>
      </c>
      <c r="CV12" s="11" t="s">
        <v>101</v>
      </c>
      <c r="CW12" s="11" t="s">
        <v>4</v>
      </c>
    </row>
    <row r="13" spans="1:101" ht="15.75" thickBot="1"/>
    <row r="14" spans="1:101" ht="9.9499999999999993" customHeight="1">
      <c r="A14" s="22">
        <v>1</v>
      </c>
      <c r="B14" s="11" t="s">
        <v>5</v>
      </c>
      <c r="C14" t="s">
        <v>4</v>
      </c>
      <c r="D14" s="13">
        <v>4897</v>
      </c>
      <c r="E14" s="14">
        <v>1693</v>
      </c>
      <c r="F14" s="14">
        <v>1548</v>
      </c>
      <c r="G14" s="14">
        <v>869</v>
      </c>
      <c r="H14" s="14">
        <v>949</v>
      </c>
      <c r="I14" s="14">
        <v>887</v>
      </c>
      <c r="J14" s="14">
        <v>881</v>
      </c>
      <c r="K14" s="15">
        <v>917</v>
      </c>
      <c r="L14">
        <v>417</v>
      </c>
      <c r="M14">
        <v>415</v>
      </c>
      <c r="N14">
        <v>400</v>
      </c>
      <c r="O14">
        <v>458</v>
      </c>
      <c r="P14">
        <v>436</v>
      </c>
      <c r="Q14">
        <v>623</v>
      </c>
      <c r="R14">
        <v>641</v>
      </c>
      <c r="S14">
        <v>646</v>
      </c>
      <c r="T14">
        <v>633</v>
      </c>
      <c r="U14">
        <v>648</v>
      </c>
      <c r="V14">
        <v>653</v>
      </c>
      <c r="W14">
        <v>492</v>
      </c>
      <c r="X14">
        <v>514</v>
      </c>
      <c r="Y14">
        <v>564</v>
      </c>
      <c r="Z14">
        <v>514</v>
      </c>
      <c r="AA14">
        <v>585</v>
      </c>
      <c r="AB14">
        <v>622</v>
      </c>
      <c r="AC14">
        <v>505</v>
      </c>
      <c r="AD14">
        <v>475</v>
      </c>
      <c r="AE14">
        <v>469</v>
      </c>
      <c r="AF14">
        <v>480</v>
      </c>
      <c r="AG14">
        <v>662</v>
      </c>
      <c r="AH14">
        <v>456</v>
      </c>
      <c r="AI14">
        <v>506</v>
      </c>
      <c r="AJ14">
        <v>538</v>
      </c>
      <c r="AK14">
        <v>565</v>
      </c>
      <c r="AL14">
        <v>580</v>
      </c>
      <c r="AM14">
        <v>562</v>
      </c>
      <c r="AN14">
        <v>604</v>
      </c>
      <c r="AO14">
        <v>586</v>
      </c>
      <c r="AP14">
        <v>621</v>
      </c>
      <c r="AQ14">
        <v>494</v>
      </c>
      <c r="AR14">
        <v>448</v>
      </c>
      <c r="AS14">
        <v>644</v>
      </c>
      <c r="AT14">
        <v>595</v>
      </c>
      <c r="AU14">
        <v>820</v>
      </c>
      <c r="AV14">
        <v>773</v>
      </c>
      <c r="AW14">
        <v>579</v>
      </c>
      <c r="AX14">
        <v>660</v>
      </c>
      <c r="AY14">
        <v>649</v>
      </c>
      <c r="AZ14">
        <v>609</v>
      </c>
      <c r="BA14">
        <v>667</v>
      </c>
      <c r="BB14">
        <v>535</v>
      </c>
      <c r="BC14">
        <v>644</v>
      </c>
      <c r="BD14">
        <v>526</v>
      </c>
      <c r="BE14">
        <v>724</v>
      </c>
      <c r="BF14">
        <v>671</v>
      </c>
      <c r="BG14">
        <v>548</v>
      </c>
      <c r="BH14">
        <v>563</v>
      </c>
      <c r="BI14">
        <v>598</v>
      </c>
      <c r="BJ14">
        <v>660</v>
      </c>
      <c r="BK14">
        <v>556</v>
      </c>
      <c r="BL14">
        <v>469</v>
      </c>
      <c r="BM14">
        <v>438</v>
      </c>
      <c r="BN14">
        <v>435</v>
      </c>
      <c r="BO14">
        <v>492</v>
      </c>
      <c r="BP14">
        <v>494</v>
      </c>
      <c r="BQ14">
        <v>495</v>
      </c>
      <c r="BR14">
        <v>606</v>
      </c>
      <c r="BS14">
        <v>673</v>
      </c>
      <c r="BT14">
        <v>671</v>
      </c>
      <c r="BU14">
        <v>577</v>
      </c>
      <c r="BV14">
        <v>534</v>
      </c>
      <c r="BW14">
        <v>517</v>
      </c>
      <c r="BX14">
        <v>566</v>
      </c>
      <c r="BY14">
        <v>431</v>
      </c>
      <c r="BZ14">
        <v>472</v>
      </c>
      <c r="CA14">
        <v>492</v>
      </c>
      <c r="CB14">
        <v>543</v>
      </c>
      <c r="CC14">
        <v>507</v>
      </c>
      <c r="CD14">
        <v>530</v>
      </c>
      <c r="CE14">
        <v>468</v>
      </c>
      <c r="CF14">
        <v>529</v>
      </c>
      <c r="CG14">
        <v>553</v>
      </c>
      <c r="CH14">
        <v>486</v>
      </c>
      <c r="CI14">
        <v>478</v>
      </c>
      <c r="CJ14">
        <v>311</v>
      </c>
      <c r="CK14">
        <v>317</v>
      </c>
      <c r="CL14">
        <v>314</v>
      </c>
      <c r="CM14">
        <v>473</v>
      </c>
      <c r="CN14">
        <v>406</v>
      </c>
      <c r="CO14">
        <v>406</v>
      </c>
      <c r="CP14">
        <v>372</v>
      </c>
      <c r="CQ14">
        <v>531</v>
      </c>
      <c r="CR14">
        <v>413</v>
      </c>
      <c r="CS14">
        <v>316</v>
      </c>
      <c r="CT14">
        <v>101</v>
      </c>
      <c r="CU14">
        <v>75</v>
      </c>
      <c r="CV14">
        <v>89</v>
      </c>
    </row>
    <row r="15" spans="1:101" ht="9.9499999999999993" customHeight="1">
      <c r="A15" s="22">
        <v>2</v>
      </c>
      <c r="B15" s="11" t="s">
        <v>6</v>
      </c>
      <c r="C15" t="s">
        <v>4</v>
      </c>
      <c r="D15" s="16">
        <v>1693</v>
      </c>
      <c r="E15" s="17">
        <v>4959</v>
      </c>
      <c r="F15" s="17">
        <v>3869</v>
      </c>
      <c r="G15" s="17">
        <v>826</v>
      </c>
      <c r="H15" s="17">
        <v>835</v>
      </c>
      <c r="I15" s="17">
        <v>968</v>
      </c>
      <c r="J15" s="17">
        <v>972</v>
      </c>
      <c r="K15" s="18">
        <v>1038</v>
      </c>
      <c r="L15">
        <v>637</v>
      </c>
      <c r="M15">
        <v>621</v>
      </c>
      <c r="N15">
        <v>641</v>
      </c>
      <c r="O15">
        <v>483</v>
      </c>
      <c r="P15">
        <v>577</v>
      </c>
      <c r="Q15">
        <v>612</v>
      </c>
      <c r="R15">
        <v>626</v>
      </c>
      <c r="S15">
        <v>625</v>
      </c>
      <c r="T15">
        <v>603</v>
      </c>
      <c r="U15">
        <v>586</v>
      </c>
      <c r="V15">
        <v>563</v>
      </c>
      <c r="W15">
        <v>484</v>
      </c>
      <c r="X15">
        <v>549</v>
      </c>
      <c r="Y15">
        <v>573</v>
      </c>
      <c r="Z15">
        <v>533</v>
      </c>
      <c r="AA15">
        <v>618</v>
      </c>
      <c r="AB15">
        <v>568</v>
      </c>
      <c r="AC15">
        <v>681</v>
      </c>
      <c r="AD15">
        <v>522</v>
      </c>
      <c r="AE15">
        <v>593</v>
      </c>
      <c r="AF15">
        <v>674</v>
      </c>
      <c r="AG15">
        <v>471</v>
      </c>
      <c r="AH15">
        <v>601</v>
      </c>
      <c r="AI15">
        <v>585</v>
      </c>
      <c r="AJ15">
        <v>557</v>
      </c>
      <c r="AK15">
        <v>520</v>
      </c>
      <c r="AL15">
        <v>655</v>
      </c>
      <c r="AM15">
        <v>595</v>
      </c>
      <c r="AN15">
        <v>596</v>
      </c>
      <c r="AO15">
        <v>602</v>
      </c>
      <c r="AP15">
        <v>550</v>
      </c>
      <c r="AQ15">
        <v>590</v>
      </c>
      <c r="AR15">
        <v>504</v>
      </c>
      <c r="AS15">
        <v>599</v>
      </c>
      <c r="AT15">
        <v>664</v>
      </c>
      <c r="AU15">
        <v>823</v>
      </c>
      <c r="AV15">
        <v>948</v>
      </c>
      <c r="AW15">
        <v>637</v>
      </c>
      <c r="AX15">
        <v>579</v>
      </c>
      <c r="AY15">
        <v>688</v>
      </c>
      <c r="AZ15">
        <v>591</v>
      </c>
      <c r="BA15">
        <v>632</v>
      </c>
      <c r="BB15">
        <v>689</v>
      </c>
      <c r="BC15">
        <v>572</v>
      </c>
      <c r="BD15">
        <v>586</v>
      </c>
      <c r="BE15">
        <v>924</v>
      </c>
      <c r="BF15">
        <v>787</v>
      </c>
      <c r="BG15">
        <v>548</v>
      </c>
      <c r="BH15">
        <v>551</v>
      </c>
      <c r="BI15">
        <v>618</v>
      </c>
      <c r="BJ15">
        <v>528</v>
      </c>
      <c r="BK15">
        <v>617</v>
      </c>
      <c r="BL15">
        <v>765</v>
      </c>
      <c r="BM15">
        <v>733</v>
      </c>
      <c r="BN15">
        <v>701</v>
      </c>
      <c r="BO15">
        <v>737</v>
      </c>
      <c r="BP15">
        <v>715</v>
      </c>
      <c r="BQ15">
        <v>679</v>
      </c>
      <c r="BR15">
        <v>619</v>
      </c>
      <c r="BS15">
        <v>716</v>
      </c>
      <c r="BT15">
        <v>689</v>
      </c>
      <c r="BU15">
        <v>739</v>
      </c>
      <c r="BV15">
        <v>557</v>
      </c>
      <c r="BW15">
        <v>587</v>
      </c>
      <c r="BX15">
        <v>673</v>
      </c>
      <c r="BY15">
        <v>771</v>
      </c>
      <c r="BZ15">
        <v>786</v>
      </c>
      <c r="CA15">
        <v>662</v>
      </c>
      <c r="CB15">
        <v>611</v>
      </c>
      <c r="CC15">
        <v>628</v>
      </c>
      <c r="CD15">
        <v>726</v>
      </c>
      <c r="CE15">
        <v>665</v>
      </c>
      <c r="CF15">
        <v>571</v>
      </c>
      <c r="CG15">
        <v>559</v>
      </c>
      <c r="CH15">
        <v>621</v>
      </c>
      <c r="CI15">
        <v>649</v>
      </c>
      <c r="CJ15">
        <v>333</v>
      </c>
      <c r="CK15">
        <v>336</v>
      </c>
      <c r="CL15">
        <v>336</v>
      </c>
      <c r="CM15">
        <v>384</v>
      </c>
      <c r="CN15">
        <v>410</v>
      </c>
      <c r="CO15">
        <v>468</v>
      </c>
      <c r="CP15">
        <v>355</v>
      </c>
      <c r="CQ15">
        <v>349</v>
      </c>
      <c r="CR15">
        <v>403</v>
      </c>
      <c r="CS15">
        <v>310</v>
      </c>
      <c r="CT15">
        <v>135</v>
      </c>
      <c r="CU15">
        <v>108</v>
      </c>
      <c r="CV15">
        <v>146</v>
      </c>
    </row>
    <row r="16" spans="1:101" ht="9.9499999999999993" customHeight="1">
      <c r="A16" s="22">
        <v>3</v>
      </c>
      <c r="B16" s="11" t="s">
        <v>7</v>
      </c>
      <c r="C16" t="s">
        <v>4</v>
      </c>
      <c r="D16" s="16">
        <v>1548</v>
      </c>
      <c r="E16" s="17">
        <v>3869</v>
      </c>
      <c r="F16" s="17">
        <v>5006</v>
      </c>
      <c r="G16" s="17">
        <v>904</v>
      </c>
      <c r="H16" s="17">
        <v>950</v>
      </c>
      <c r="I16" s="17">
        <v>1109</v>
      </c>
      <c r="J16" s="17">
        <v>1106</v>
      </c>
      <c r="K16" s="18">
        <v>1124</v>
      </c>
      <c r="L16">
        <v>768</v>
      </c>
      <c r="M16">
        <v>713</v>
      </c>
      <c r="N16">
        <v>796</v>
      </c>
      <c r="O16">
        <v>777</v>
      </c>
      <c r="P16">
        <v>830</v>
      </c>
      <c r="Q16">
        <v>803</v>
      </c>
      <c r="R16">
        <v>824</v>
      </c>
      <c r="S16">
        <v>823</v>
      </c>
      <c r="T16">
        <v>820</v>
      </c>
      <c r="U16">
        <v>803</v>
      </c>
      <c r="V16">
        <v>818</v>
      </c>
      <c r="W16">
        <v>647</v>
      </c>
      <c r="X16">
        <v>495</v>
      </c>
      <c r="Y16">
        <v>523</v>
      </c>
      <c r="Z16">
        <v>544</v>
      </c>
      <c r="AA16">
        <v>687</v>
      </c>
      <c r="AB16">
        <v>627</v>
      </c>
      <c r="AC16">
        <v>718</v>
      </c>
      <c r="AD16">
        <v>604</v>
      </c>
      <c r="AE16">
        <v>704</v>
      </c>
      <c r="AF16">
        <v>651</v>
      </c>
      <c r="AG16">
        <v>628</v>
      </c>
      <c r="AH16">
        <v>730</v>
      </c>
      <c r="AI16">
        <v>614</v>
      </c>
      <c r="AJ16">
        <v>679</v>
      </c>
      <c r="AK16">
        <v>696</v>
      </c>
      <c r="AL16">
        <v>729</v>
      </c>
      <c r="AM16">
        <v>787</v>
      </c>
      <c r="AN16">
        <v>835</v>
      </c>
      <c r="AO16">
        <v>749</v>
      </c>
      <c r="AP16">
        <v>681</v>
      </c>
      <c r="AQ16">
        <v>690</v>
      </c>
      <c r="AR16">
        <v>469</v>
      </c>
      <c r="AS16">
        <v>459</v>
      </c>
      <c r="AT16">
        <v>777</v>
      </c>
      <c r="AU16">
        <v>758</v>
      </c>
      <c r="AV16">
        <v>879</v>
      </c>
      <c r="AW16">
        <v>656</v>
      </c>
      <c r="AX16">
        <v>663</v>
      </c>
      <c r="AY16">
        <v>770</v>
      </c>
      <c r="AZ16">
        <v>633</v>
      </c>
      <c r="BA16">
        <v>719</v>
      </c>
      <c r="BB16">
        <v>665</v>
      </c>
      <c r="BC16">
        <v>687</v>
      </c>
      <c r="BD16">
        <v>629</v>
      </c>
      <c r="BE16">
        <v>798</v>
      </c>
      <c r="BF16">
        <v>752</v>
      </c>
      <c r="BG16">
        <v>647</v>
      </c>
      <c r="BH16">
        <v>645</v>
      </c>
      <c r="BI16">
        <v>577</v>
      </c>
      <c r="BJ16">
        <v>595</v>
      </c>
      <c r="BK16">
        <v>574</v>
      </c>
      <c r="BL16">
        <v>681</v>
      </c>
      <c r="BM16">
        <v>668</v>
      </c>
      <c r="BN16">
        <v>621</v>
      </c>
      <c r="BO16">
        <v>644</v>
      </c>
      <c r="BP16">
        <v>697</v>
      </c>
      <c r="BQ16">
        <v>613</v>
      </c>
      <c r="BR16">
        <v>746</v>
      </c>
      <c r="BS16">
        <v>551</v>
      </c>
      <c r="BT16">
        <v>641</v>
      </c>
      <c r="BU16">
        <v>671</v>
      </c>
      <c r="BV16">
        <v>571</v>
      </c>
      <c r="BW16">
        <v>724</v>
      </c>
      <c r="BX16">
        <v>564</v>
      </c>
      <c r="BY16">
        <v>697</v>
      </c>
      <c r="BZ16">
        <v>676</v>
      </c>
      <c r="CA16">
        <v>769</v>
      </c>
      <c r="CB16">
        <v>714</v>
      </c>
      <c r="CC16">
        <v>573</v>
      </c>
      <c r="CD16">
        <v>634</v>
      </c>
      <c r="CE16">
        <v>523</v>
      </c>
      <c r="CF16">
        <v>670</v>
      </c>
      <c r="CG16">
        <v>676</v>
      </c>
      <c r="CH16">
        <v>605</v>
      </c>
      <c r="CI16">
        <v>607</v>
      </c>
      <c r="CJ16">
        <v>490</v>
      </c>
      <c r="CK16">
        <v>475</v>
      </c>
      <c r="CL16">
        <v>475</v>
      </c>
      <c r="CM16">
        <v>428</v>
      </c>
      <c r="CN16">
        <v>529</v>
      </c>
      <c r="CO16">
        <v>489</v>
      </c>
      <c r="CP16">
        <v>316</v>
      </c>
      <c r="CQ16">
        <v>404</v>
      </c>
      <c r="CR16">
        <v>363</v>
      </c>
      <c r="CS16">
        <v>349</v>
      </c>
      <c r="CT16">
        <v>49</v>
      </c>
      <c r="CU16">
        <v>97</v>
      </c>
      <c r="CV16">
        <v>214</v>
      </c>
    </row>
    <row r="17" spans="1:100" ht="9.9499999999999993" customHeight="1">
      <c r="A17" s="22">
        <v>4</v>
      </c>
      <c r="B17" s="12" t="s">
        <v>8</v>
      </c>
      <c r="C17" t="s">
        <v>4</v>
      </c>
      <c r="D17" s="16">
        <v>869</v>
      </c>
      <c r="E17" s="17">
        <v>826</v>
      </c>
      <c r="F17" s="17">
        <v>904</v>
      </c>
      <c r="G17" s="17">
        <v>5129</v>
      </c>
      <c r="H17" s="17">
        <v>4808</v>
      </c>
      <c r="I17" s="17">
        <v>1807</v>
      </c>
      <c r="J17" s="17">
        <v>1796</v>
      </c>
      <c r="K17" s="18">
        <v>1533</v>
      </c>
      <c r="L17">
        <v>1154</v>
      </c>
      <c r="M17">
        <v>1040</v>
      </c>
      <c r="N17">
        <v>1141</v>
      </c>
      <c r="O17">
        <v>1083</v>
      </c>
      <c r="P17">
        <v>1037</v>
      </c>
      <c r="Q17">
        <v>1031</v>
      </c>
      <c r="R17">
        <v>1058</v>
      </c>
      <c r="S17">
        <v>1060</v>
      </c>
      <c r="T17">
        <v>1036</v>
      </c>
      <c r="U17">
        <v>984</v>
      </c>
      <c r="V17">
        <v>972</v>
      </c>
      <c r="W17">
        <v>837</v>
      </c>
      <c r="X17">
        <v>939</v>
      </c>
      <c r="Y17">
        <v>951</v>
      </c>
      <c r="Z17">
        <v>928</v>
      </c>
      <c r="AA17">
        <v>768</v>
      </c>
      <c r="AB17">
        <v>807</v>
      </c>
      <c r="AC17">
        <v>1000</v>
      </c>
      <c r="AD17">
        <v>880</v>
      </c>
      <c r="AE17">
        <v>902</v>
      </c>
      <c r="AF17">
        <v>897</v>
      </c>
      <c r="AG17">
        <v>896</v>
      </c>
      <c r="AH17">
        <v>833</v>
      </c>
      <c r="AI17">
        <v>809</v>
      </c>
      <c r="AJ17">
        <v>917</v>
      </c>
      <c r="AK17">
        <v>758</v>
      </c>
      <c r="AL17">
        <v>940</v>
      </c>
      <c r="AM17">
        <v>877</v>
      </c>
      <c r="AN17">
        <v>983</v>
      </c>
      <c r="AO17">
        <v>970</v>
      </c>
      <c r="AP17">
        <v>896</v>
      </c>
      <c r="AQ17">
        <v>748</v>
      </c>
      <c r="AR17">
        <v>621</v>
      </c>
      <c r="AS17">
        <v>616</v>
      </c>
      <c r="AT17">
        <v>813</v>
      </c>
      <c r="AU17">
        <v>785</v>
      </c>
      <c r="AV17">
        <v>914</v>
      </c>
      <c r="AW17">
        <v>662</v>
      </c>
      <c r="AX17">
        <v>828</v>
      </c>
      <c r="AY17">
        <v>767</v>
      </c>
      <c r="AZ17">
        <v>713</v>
      </c>
      <c r="BA17">
        <v>727</v>
      </c>
      <c r="BB17">
        <v>774</v>
      </c>
      <c r="BC17">
        <v>599</v>
      </c>
      <c r="BD17">
        <v>744</v>
      </c>
      <c r="BE17">
        <v>839</v>
      </c>
      <c r="BF17">
        <v>795</v>
      </c>
      <c r="BG17">
        <v>786</v>
      </c>
      <c r="BH17">
        <v>750</v>
      </c>
      <c r="BI17">
        <v>710</v>
      </c>
      <c r="BJ17">
        <v>748</v>
      </c>
      <c r="BK17">
        <v>606</v>
      </c>
      <c r="BL17">
        <v>768</v>
      </c>
      <c r="BM17">
        <v>723</v>
      </c>
      <c r="BN17">
        <v>670</v>
      </c>
      <c r="BO17">
        <v>757</v>
      </c>
      <c r="BP17">
        <v>759</v>
      </c>
      <c r="BQ17">
        <v>746</v>
      </c>
      <c r="BR17">
        <v>647</v>
      </c>
      <c r="BS17">
        <v>605</v>
      </c>
      <c r="BT17">
        <v>723</v>
      </c>
      <c r="BU17">
        <v>617</v>
      </c>
      <c r="BV17">
        <v>560</v>
      </c>
      <c r="BW17">
        <v>757</v>
      </c>
      <c r="BX17">
        <v>612</v>
      </c>
      <c r="BY17">
        <v>667</v>
      </c>
      <c r="BZ17">
        <v>624</v>
      </c>
      <c r="CA17">
        <v>672</v>
      </c>
      <c r="CB17">
        <v>665</v>
      </c>
      <c r="CC17">
        <v>626</v>
      </c>
      <c r="CD17">
        <v>575</v>
      </c>
      <c r="CE17">
        <v>769</v>
      </c>
      <c r="CF17">
        <v>599</v>
      </c>
      <c r="CG17">
        <v>552</v>
      </c>
      <c r="CH17">
        <v>621</v>
      </c>
      <c r="CI17">
        <v>639</v>
      </c>
      <c r="CJ17">
        <v>458</v>
      </c>
      <c r="CK17">
        <v>445</v>
      </c>
      <c r="CL17">
        <v>445</v>
      </c>
      <c r="CM17">
        <v>435</v>
      </c>
      <c r="CN17">
        <v>460</v>
      </c>
      <c r="CO17">
        <v>416</v>
      </c>
      <c r="CP17">
        <v>358</v>
      </c>
      <c r="CQ17">
        <v>420</v>
      </c>
      <c r="CR17">
        <v>336</v>
      </c>
      <c r="CS17">
        <v>318</v>
      </c>
      <c r="CT17">
        <v>137</v>
      </c>
      <c r="CU17">
        <v>86</v>
      </c>
      <c r="CV17">
        <v>73</v>
      </c>
    </row>
    <row r="18" spans="1:100" ht="9.9499999999999993" customHeight="1">
      <c r="A18" s="22">
        <v>5</v>
      </c>
      <c r="B18" s="12" t="s">
        <v>9</v>
      </c>
      <c r="C18" t="s">
        <v>4</v>
      </c>
      <c r="D18" s="16">
        <v>949</v>
      </c>
      <c r="E18" s="17">
        <v>835</v>
      </c>
      <c r="F18" s="17">
        <v>950</v>
      </c>
      <c r="G18" s="17">
        <v>4808</v>
      </c>
      <c r="H18" s="17">
        <v>5088</v>
      </c>
      <c r="I18" s="17">
        <v>1868</v>
      </c>
      <c r="J18" s="17">
        <v>1874</v>
      </c>
      <c r="K18" s="18">
        <v>1659</v>
      </c>
      <c r="L18">
        <v>1258</v>
      </c>
      <c r="M18">
        <v>1135</v>
      </c>
      <c r="N18">
        <v>1172</v>
      </c>
      <c r="O18">
        <v>1098</v>
      </c>
      <c r="P18">
        <v>1200</v>
      </c>
      <c r="Q18">
        <v>1109</v>
      </c>
      <c r="R18">
        <v>1137</v>
      </c>
      <c r="S18">
        <v>1137</v>
      </c>
      <c r="T18">
        <v>1130</v>
      </c>
      <c r="U18">
        <v>925</v>
      </c>
      <c r="V18">
        <v>938</v>
      </c>
      <c r="W18">
        <v>738</v>
      </c>
      <c r="X18">
        <v>862</v>
      </c>
      <c r="Y18">
        <v>1066</v>
      </c>
      <c r="Z18">
        <v>944</v>
      </c>
      <c r="AA18">
        <v>711</v>
      </c>
      <c r="AB18">
        <v>897</v>
      </c>
      <c r="AC18">
        <v>910</v>
      </c>
      <c r="AD18">
        <v>889</v>
      </c>
      <c r="AE18">
        <v>893</v>
      </c>
      <c r="AF18">
        <v>897</v>
      </c>
      <c r="AG18">
        <v>857</v>
      </c>
      <c r="AH18">
        <v>895</v>
      </c>
      <c r="AI18">
        <v>809</v>
      </c>
      <c r="AJ18">
        <v>835</v>
      </c>
      <c r="AK18">
        <v>759</v>
      </c>
      <c r="AL18">
        <v>942</v>
      </c>
      <c r="AM18">
        <v>907</v>
      </c>
      <c r="AN18">
        <v>975</v>
      </c>
      <c r="AO18">
        <v>1022</v>
      </c>
      <c r="AP18">
        <v>992</v>
      </c>
      <c r="AQ18">
        <v>707</v>
      </c>
      <c r="AR18">
        <v>671</v>
      </c>
      <c r="AS18">
        <v>633</v>
      </c>
      <c r="AT18">
        <v>839</v>
      </c>
      <c r="AU18">
        <v>877</v>
      </c>
      <c r="AV18">
        <v>999</v>
      </c>
      <c r="AW18">
        <v>735</v>
      </c>
      <c r="AX18">
        <v>804</v>
      </c>
      <c r="AY18">
        <v>752</v>
      </c>
      <c r="AZ18">
        <v>737</v>
      </c>
      <c r="BA18">
        <v>759</v>
      </c>
      <c r="BB18">
        <v>711</v>
      </c>
      <c r="BC18">
        <v>665</v>
      </c>
      <c r="BD18">
        <v>652</v>
      </c>
      <c r="BE18">
        <v>841</v>
      </c>
      <c r="BF18">
        <v>798</v>
      </c>
      <c r="BG18">
        <v>820</v>
      </c>
      <c r="BH18">
        <v>825</v>
      </c>
      <c r="BI18">
        <v>789</v>
      </c>
      <c r="BJ18">
        <v>658</v>
      </c>
      <c r="BK18">
        <v>647</v>
      </c>
      <c r="BL18">
        <v>807</v>
      </c>
      <c r="BM18">
        <v>792</v>
      </c>
      <c r="BN18">
        <v>724</v>
      </c>
      <c r="BO18">
        <v>773</v>
      </c>
      <c r="BP18">
        <v>761</v>
      </c>
      <c r="BQ18">
        <v>625</v>
      </c>
      <c r="BR18">
        <v>677</v>
      </c>
      <c r="BS18">
        <v>694</v>
      </c>
      <c r="BT18">
        <v>667</v>
      </c>
      <c r="BU18">
        <v>642</v>
      </c>
      <c r="BV18">
        <v>613</v>
      </c>
      <c r="BW18">
        <v>723</v>
      </c>
      <c r="BX18">
        <v>718</v>
      </c>
      <c r="BY18">
        <v>660</v>
      </c>
      <c r="BZ18">
        <v>640</v>
      </c>
      <c r="CA18">
        <v>553</v>
      </c>
      <c r="CB18">
        <v>679</v>
      </c>
      <c r="CC18">
        <v>707</v>
      </c>
      <c r="CD18">
        <v>573</v>
      </c>
      <c r="CE18">
        <v>631</v>
      </c>
      <c r="CF18">
        <v>612</v>
      </c>
      <c r="CG18">
        <v>663</v>
      </c>
      <c r="CH18">
        <v>609</v>
      </c>
      <c r="CI18">
        <v>651</v>
      </c>
      <c r="CJ18">
        <v>477</v>
      </c>
      <c r="CK18">
        <v>468</v>
      </c>
      <c r="CL18">
        <v>468</v>
      </c>
      <c r="CM18">
        <v>468</v>
      </c>
      <c r="CN18">
        <v>412</v>
      </c>
      <c r="CO18">
        <v>536</v>
      </c>
      <c r="CP18">
        <v>401</v>
      </c>
      <c r="CQ18">
        <v>393</v>
      </c>
      <c r="CR18">
        <v>285</v>
      </c>
      <c r="CS18">
        <v>325</v>
      </c>
      <c r="CT18">
        <v>111</v>
      </c>
      <c r="CU18">
        <v>107</v>
      </c>
      <c r="CV18">
        <v>72</v>
      </c>
    </row>
    <row r="19" spans="1:100" ht="9.9499999999999993" customHeight="1">
      <c r="A19" s="22">
        <v>6</v>
      </c>
      <c r="B19" s="11" t="s">
        <v>10</v>
      </c>
      <c r="C19" t="s">
        <v>4</v>
      </c>
      <c r="D19" s="16">
        <v>887</v>
      </c>
      <c r="E19" s="17">
        <v>968</v>
      </c>
      <c r="F19" s="17">
        <v>1109</v>
      </c>
      <c r="G19" s="17">
        <v>1807</v>
      </c>
      <c r="H19" s="17">
        <v>1868</v>
      </c>
      <c r="I19" s="17">
        <v>5685</v>
      </c>
      <c r="J19" s="17">
        <v>5519</v>
      </c>
      <c r="K19" s="18">
        <v>4029</v>
      </c>
      <c r="L19">
        <v>1489</v>
      </c>
      <c r="M19">
        <v>1416</v>
      </c>
      <c r="N19">
        <v>1447</v>
      </c>
      <c r="O19">
        <v>1449</v>
      </c>
      <c r="P19">
        <v>1381</v>
      </c>
      <c r="Q19">
        <v>1425</v>
      </c>
      <c r="R19">
        <v>1388</v>
      </c>
      <c r="S19">
        <v>1386</v>
      </c>
      <c r="T19">
        <v>1410</v>
      </c>
      <c r="U19">
        <v>1328</v>
      </c>
      <c r="V19">
        <v>1333</v>
      </c>
      <c r="W19">
        <v>1109</v>
      </c>
      <c r="X19">
        <v>1035</v>
      </c>
      <c r="Y19">
        <v>1353</v>
      </c>
      <c r="Z19">
        <v>1026</v>
      </c>
      <c r="AA19">
        <v>862</v>
      </c>
      <c r="AB19">
        <v>1181</v>
      </c>
      <c r="AC19">
        <v>1048</v>
      </c>
      <c r="AD19">
        <v>1118</v>
      </c>
      <c r="AE19">
        <v>1029</v>
      </c>
      <c r="AF19">
        <v>1049</v>
      </c>
      <c r="AG19">
        <v>1076</v>
      </c>
      <c r="AH19">
        <v>1067</v>
      </c>
      <c r="AI19">
        <v>1046</v>
      </c>
      <c r="AJ19">
        <v>1002</v>
      </c>
      <c r="AK19">
        <v>958</v>
      </c>
      <c r="AL19">
        <v>1113</v>
      </c>
      <c r="AM19">
        <v>1276</v>
      </c>
      <c r="AN19">
        <v>1319</v>
      </c>
      <c r="AO19">
        <v>1215</v>
      </c>
      <c r="AP19">
        <v>1142</v>
      </c>
      <c r="AQ19">
        <v>882</v>
      </c>
      <c r="AR19">
        <v>673</v>
      </c>
      <c r="AS19">
        <v>696</v>
      </c>
      <c r="AT19">
        <v>1216</v>
      </c>
      <c r="AU19">
        <v>1047</v>
      </c>
      <c r="AV19">
        <v>1076</v>
      </c>
      <c r="AW19">
        <v>959</v>
      </c>
      <c r="AX19">
        <v>911</v>
      </c>
      <c r="AY19">
        <v>854</v>
      </c>
      <c r="AZ19">
        <v>812</v>
      </c>
      <c r="BA19">
        <v>857</v>
      </c>
      <c r="BB19">
        <v>914</v>
      </c>
      <c r="BC19">
        <v>986</v>
      </c>
      <c r="BD19">
        <v>1089</v>
      </c>
      <c r="BE19">
        <v>1103</v>
      </c>
      <c r="BF19">
        <v>933</v>
      </c>
      <c r="BG19">
        <v>920</v>
      </c>
      <c r="BH19">
        <v>1019</v>
      </c>
      <c r="BI19">
        <v>991</v>
      </c>
      <c r="BJ19">
        <v>823</v>
      </c>
      <c r="BK19">
        <v>879</v>
      </c>
      <c r="BL19">
        <v>866</v>
      </c>
      <c r="BM19">
        <v>818</v>
      </c>
      <c r="BN19">
        <v>789</v>
      </c>
      <c r="BO19">
        <v>836</v>
      </c>
      <c r="BP19">
        <v>852</v>
      </c>
      <c r="BQ19">
        <v>825</v>
      </c>
      <c r="BR19">
        <v>929</v>
      </c>
      <c r="BS19">
        <v>823</v>
      </c>
      <c r="BT19">
        <v>978</v>
      </c>
      <c r="BU19">
        <v>665</v>
      </c>
      <c r="BV19">
        <v>830</v>
      </c>
      <c r="BW19">
        <v>808</v>
      </c>
      <c r="BX19">
        <v>579</v>
      </c>
      <c r="BY19">
        <v>925</v>
      </c>
      <c r="BZ19">
        <v>915</v>
      </c>
      <c r="CA19">
        <v>877</v>
      </c>
      <c r="CB19">
        <v>947</v>
      </c>
      <c r="CC19">
        <v>863</v>
      </c>
      <c r="CD19">
        <v>806</v>
      </c>
      <c r="CE19">
        <v>738</v>
      </c>
      <c r="CF19">
        <v>762</v>
      </c>
      <c r="CG19">
        <v>833</v>
      </c>
      <c r="CH19">
        <v>906</v>
      </c>
      <c r="CI19">
        <v>944</v>
      </c>
      <c r="CJ19">
        <v>511</v>
      </c>
      <c r="CK19">
        <v>499</v>
      </c>
      <c r="CL19">
        <v>499</v>
      </c>
      <c r="CM19">
        <v>473</v>
      </c>
      <c r="CN19">
        <v>500</v>
      </c>
      <c r="CO19">
        <v>445</v>
      </c>
      <c r="CP19">
        <v>342</v>
      </c>
      <c r="CQ19">
        <v>331</v>
      </c>
      <c r="CR19">
        <v>389</v>
      </c>
      <c r="CS19">
        <v>326</v>
      </c>
      <c r="CT19">
        <v>224</v>
      </c>
      <c r="CU19">
        <v>136</v>
      </c>
      <c r="CV19">
        <v>176</v>
      </c>
    </row>
    <row r="20" spans="1:100" ht="9.9499999999999993" customHeight="1">
      <c r="A20" s="22">
        <v>7</v>
      </c>
      <c r="B20" s="11" t="s">
        <v>11</v>
      </c>
      <c r="C20" t="s">
        <v>4</v>
      </c>
      <c r="D20" s="16">
        <v>881</v>
      </c>
      <c r="E20" s="17">
        <v>972</v>
      </c>
      <c r="F20" s="17">
        <v>1106</v>
      </c>
      <c r="G20" s="17">
        <v>1796</v>
      </c>
      <c r="H20" s="17">
        <v>1874</v>
      </c>
      <c r="I20" s="17">
        <v>5519</v>
      </c>
      <c r="J20" s="17">
        <v>5432</v>
      </c>
      <c r="K20" s="18">
        <v>3967</v>
      </c>
      <c r="L20">
        <v>1477</v>
      </c>
      <c r="M20">
        <v>1404</v>
      </c>
      <c r="N20">
        <v>1433</v>
      </c>
      <c r="O20">
        <v>1447</v>
      </c>
      <c r="P20">
        <v>1384</v>
      </c>
      <c r="Q20">
        <v>1415</v>
      </c>
      <c r="R20">
        <v>1392</v>
      </c>
      <c r="S20">
        <v>1390</v>
      </c>
      <c r="T20">
        <v>1400</v>
      </c>
      <c r="U20">
        <v>1325</v>
      </c>
      <c r="V20">
        <v>1330</v>
      </c>
      <c r="W20">
        <v>1107</v>
      </c>
      <c r="X20">
        <v>1024</v>
      </c>
      <c r="Y20">
        <v>1352</v>
      </c>
      <c r="Z20">
        <v>1033</v>
      </c>
      <c r="AA20">
        <v>868</v>
      </c>
      <c r="AB20">
        <v>1189</v>
      </c>
      <c r="AC20">
        <v>1032</v>
      </c>
      <c r="AD20">
        <v>1087</v>
      </c>
      <c r="AE20">
        <v>1028</v>
      </c>
      <c r="AF20">
        <v>1047</v>
      </c>
      <c r="AG20">
        <v>1073</v>
      </c>
      <c r="AH20">
        <v>1069</v>
      </c>
      <c r="AI20">
        <v>1030</v>
      </c>
      <c r="AJ20">
        <v>999</v>
      </c>
      <c r="AK20">
        <v>954</v>
      </c>
      <c r="AL20">
        <v>1108</v>
      </c>
      <c r="AM20">
        <v>1276</v>
      </c>
      <c r="AN20">
        <v>1313</v>
      </c>
      <c r="AO20">
        <v>1218</v>
      </c>
      <c r="AP20">
        <v>1146</v>
      </c>
      <c r="AQ20">
        <v>892</v>
      </c>
      <c r="AR20">
        <v>666</v>
      </c>
      <c r="AS20">
        <v>699</v>
      </c>
      <c r="AT20">
        <v>1195</v>
      </c>
      <c r="AU20">
        <v>1039</v>
      </c>
      <c r="AV20">
        <v>1086</v>
      </c>
      <c r="AW20">
        <v>951</v>
      </c>
      <c r="AX20">
        <v>888</v>
      </c>
      <c r="AY20">
        <v>863</v>
      </c>
      <c r="AZ20">
        <v>813</v>
      </c>
      <c r="BA20">
        <v>852</v>
      </c>
      <c r="BB20">
        <v>918</v>
      </c>
      <c r="BC20">
        <v>982</v>
      </c>
      <c r="BD20">
        <v>1074</v>
      </c>
      <c r="BE20">
        <v>1098</v>
      </c>
      <c r="BF20">
        <v>935</v>
      </c>
      <c r="BG20">
        <v>914</v>
      </c>
      <c r="BH20">
        <v>1023</v>
      </c>
      <c r="BI20">
        <v>995</v>
      </c>
      <c r="BJ20">
        <v>825</v>
      </c>
      <c r="BK20">
        <v>877</v>
      </c>
      <c r="BL20">
        <v>853</v>
      </c>
      <c r="BM20">
        <v>805</v>
      </c>
      <c r="BN20">
        <v>775</v>
      </c>
      <c r="BO20">
        <v>839</v>
      </c>
      <c r="BP20">
        <v>853</v>
      </c>
      <c r="BQ20">
        <v>827</v>
      </c>
      <c r="BR20">
        <v>929</v>
      </c>
      <c r="BS20">
        <v>821</v>
      </c>
      <c r="BT20">
        <v>974</v>
      </c>
      <c r="BU20">
        <v>655</v>
      </c>
      <c r="BV20">
        <v>824</v>
      </c>
      <c r="BW20">
        <v>806</v>
      </c>
      <c r="BX20">
        <v>576</v>
      </c>
      <c r="BY20">
        <v>905</v>
      </c>
      <c r="BZ20">
        <v>912</v>
      </c>
      <c r="CA20">
        <v>866</v>
      </c>
      <c r="CB20">
        <v>950</v>
      </c>
      <c r="CC20">
        <v>856</v>
      </c>
      <c r="CD20">
        <v>821</v>
      </c>
      <c r="CE20">
        <v>740</v>
      </c>
      <c r="CF20">
        <v>758</v>
      </c>
      <c r="CG20">
        <v>839</v>
      </c>
      <c r="CH20">
        <v>888</v>
      </c>
      <c r="CI20">
        <v>935</v>
      </c>
      <c r="CJ20">
        <v>511</v>
      </c>
      <c r="CK20">
        <v>499</v>
      </c>
      <c r="CL20">
        <v>499</v>
      </c>
      <c r="CM20">
        <v>473</v>
      </c>
      <c r="CN20">
        <v>483</v>
      </c>
      <c r="CO20">
        <v>450</v>
      </c>
      <c r="CP20">
        <v>344</v>
      </c>
      <c r="CQ20">
        <v>334</v>
      </c>
      <c r="CR20">
        <v>386</v>
      </c>
      <c r="CS20">
        <v>325</v>
      </c>
      <c r="CT20">
        <v>231</v>
      </c>
      <c r="CU20">
        <v>126</v>
      </c>
      <c r="CV20">
        <v>173</v>
      </c>
    </row>
    <row r="21" spans="1:100" ht="9.9499999999999993" customHeight="1" thickBot="1">
      <c r="A21" s="22">
        <v>8</v>
      </c>
      <c r="B21" s="11" t="s">
        <v>12</v>
      </c>
      <c r="C21" t="s">
        <v>4</v>
      </c>
      <c r="D21" s="19">
        <v>917</v>
      </c>
      <c r="E21" s="20">
        <v>1038</v>
      </c>
      <c r="F21" s="20">
        <v>1124</v>
      </c>
      <c r="G21" s="20">
        <v>1533</v>
      </c>
      <c r="H21" s="20">
        <v>1659</v>
      </c>
      <c r="I21" s="20">
        <v>4029</v>
      </c>
      <c r="J21" s="20">
        <v>3967</v>
      </c>
      <c r="K21" s="21">
        <v>5170</v>
      </c>
      <c r="L21">
        <v>1205</v>
      </c>
      <c r="M21">
        <v>1119</v>
      </c>
      <c r="N21">
        <v>1132</v>
      </c>
      <c r="O21">
        <v>1101</v>
      </c>
      <c r="P21">
        <v>1125</v>
      </c>
      <c r="Q21">
        <v>1194</v>
      </c>
      <c r="R21">
        <v>1200</v>
      </c>
      <c r="S21">
        <v>1201</v>
      </c>
      <c r="T21">
        <v>1187</v>
      </c>
      <c r="U21">
        <v>1223</v>
      </c>
      <c r="V21">
        <v>1232</v>
      </c>
      <c r="W21">
        <v>1009</v>
      </c>
      <c r="X21">
        <v>836</v>
      </c>
      <c r="Y21">
        <v>1007</v>
      </c>
      <c r="Z21">
        <v>854</v>
      </c>
      <c r="AA21">
        <v>882</v>
      </c>
      <c r="AB21">
        <v>789</v>
      </c>
      <c r="AC21">
        <v>1098</v>
      </c>
      <c r="AD21">
        <v>973</v>
      </c>
      <c r="AE21">
        <v>883</v>
      </c>
      <c r="AF21">
        <v>781</v>
      </c>
      <c r="AG21">
        <v>858</v>
      </c>
      <c r="AH21">
        <v>922</v>
      </c>
      <c r="AI21">
        <v>778</v>
      </c>
      <c r="AJ21">
        <v>895</v>
      </c>
      <c r="AK21">
        <v>714</v>
      </c>
      <c r="AL21">
        <v>891</v>
      </c>
      <c r="AM21">
        <v>990</v>
      </c>
      <c r="AN21">
        <v>983</v>
      </c>
      <c r="AO21">
        <v>1074</v>
      </c>
      <c r="AP21">
        <v>928</v>
      </c>
      <c r="AQ21">
        <v>713</v>
      </c>
      <c r="AR21">
        <v>749</v>
      </c>
      <c r="AS21">
        <v>674</v>
      </c>
      <c r="AT21">
        <v>977</v>
      </c>
      <c r="AU21">
        <v>893</v>
      </c>
      <c r="AV21">
        <v>1003</v>
      </c>
      <c r="AW21">
        <v>868</v>
      </c>
      <c r="AX21">
        <v>884</v>
      </c>
      <c r="AY21">
        <v>978</v>
      </c>
      <c r="AZ21">
        <v>881</v>
      </c>
      <c r="BA21">
        <v>856</v>
      </c>
      <c r="BB21">
        <v>944</v>
      </c>
      <c r="BC21">
        <v>932</v>
      </c>
      <c r="BD21">
        <v>938</v>
      </c>
      <c r="BE21">
        <v>970</v>
      </c>
      <c r="BF21">
        <v>875</v>
      </c>
      <c r="BG21">
        <v>1052</v>
      </c>
      <c r="BH21">
        <v>978</v>
      </c>
      <c r="BI21">
        <v>864</v>
      </c>
      <c r="BJ21">
        <v>713</v>
      </c>
      <c r="BK21">
        <v>632</v>
      </c>
      <c r="BL21">
        <v>831</v>
      </c>
      <c r="BM21">
        <v>784</v>
      </c>
      <c r="BN21">
        <v>774</v>
      </c>
      <c r="BO21">
        <v>806</v>
      </c>
      <c r="BP21">
        <v>803</v>
      </c>
      <c r="BQ21">
        <v>788</v>
      </c>
      <c r="BR21">
        <v>718</v>
      </c>
      <c r="BS21">
        <v>777</v>
      </c>
      <c r="BT21">
        <v>925</v>
      </c>
      <c r="BU21">
        <v>649</v>
      </c>
      <c r="BV21">
        <v>660</v>
      </c>
      <c r="BW21">
        <v>767</v>
      </c>
      <c r="BX21">
        <v>575</v>
      </c>
      <c r="BY21">
        <v>780</v>
      </c>
      <c r="BZ21">
        <v>745</v>
      </c>
      <c r="CA21">
        <v>798</v>
      </c>
      <c r="CB21">
        <v>845</v>
      </c>
      <c r="CC21">
        <v>853</v>
      </c>
      <c r="CD21">
        <v>694</v>
      </c>
      <c r="CE21">
        <v>768</v>
      </c>
      <c r="CF21">
        <v>659</v>
      </c>
      <c r="CG21">
        <v>696</v>
      </c>
      <c r="CH21">
        <v>692</v>
      </c>
      <c r="CI21">
        <v>875</v>
      </c>
      <c r="CJ21">
        <v>459</v>
      </c>
      <c r="CK21">
        <v>456</v>
      </c>
      <c r="CL21">
        <v>456</v>
      </c>
      <c r="CM21">
        <v>253</v>
      </c>
      <c r="CN21">
        <v>487</v>
      </c>
      <c r="CO21">
        <v>330</v>
      </c>
      <c r="CP21">
        <v>216</v>
      </c>
      <c r="CQ21">
        <v>386</v>
      </c>
      <c r="CR21">
        <v>312</v>
      </c>
      <c r="CS21">
        <v>402</v>
      </c>
      <c r="CT21">
        <v>165</v>
      </c>
      <c r="CU21">
        <v>137</v>
      </c>
      <c r="CV21">
        <v>138</v>
      </c>
    </row>
    <row r="22" spans="1:100" ht="9.9499999999999993" customHeight="1">
      <c r="A22" s="23">
        <v>9</v>
      </c>
      <c r="B22" s="11" t="s">
        <v>13</v>
      </c>
      <c r="C22" t="s">
        <v>4</v>
      </c>
      <c r="D22">
        <v>417</v>
      </c>
      <c r="E22">
        <v>637</v>
      </c>
      <c r="F22">
        <v>768</v>
      </c>
      <c r="G22">
        <v>1154</v>
      </c>
      <c r="H22">
        <v>1258</v>
      </c>
      <c r="I22">
        <v>1489</v>
      </c>
      <c r="J22">
        <v>1477</v>
      </c>
      <c r="K22">
        <v>1205</v>
      </c>
      <c r="L22" s="13">
        <v>5643</v>
      </c>
      <c r="M22" s="14">
        <v>5261</v>
      </c>
      <c r="N22" s="14">
        <v>5533</v>
      </c>
      <c r="O22" s="14">
        <v>4964</v>
      </c>
      <c r="P22" s="14">
        <v>4777</v>
      </c>
      <c r="Q22" s="14">
        <v>4632</v>
      </c>
      <c r="R22" s="14">
        <v>4663</v>
      </c>
      <c r="S22" s="14">
        <v>4681</v>
      </c>
      <c r="T22" s="14">
        <v>4634</v>
      </c>
      <c r="U22" s="14">
        <v>4247</v>
      </c>
      <c r="V22" s="14">
        <v>4306</v>
      </c>
      <c r="W22" s="14">
        <v>3893</v>
      </c>
      <c r="X22" s="14">
        <v>2273</v>
      </c>
      <c r="Y22" s="14">
        <v>2123</v>
      </c>
      <c r="Z22" s="14">
        <v>1644</v>
      </c>
      <c r="AA22" s="14">
        <v>1416</v>
      </c>
      <c r="AB22" s="14">
        <v>1587</v>
      </c>
      <c r="AC22" s="14">
        <v>1824</v>
      </c>
      <c r="AD22" s="14">
        <v>1791</v>
      </c>
      <c r="AE22" s="14">
        <v>1551</v>
      </c>
      <c r="AF22" s="14">
        <v>1656</v>
      </c>
      <c r="AG22" s="14">
        <v>1588</v>
      </c>
      <c r="AH22" s="14">
        <v>1589</v>
      </c>
      <c r="AI22" s="14">
        <v>1563</v>
      </c>
      <c r="AJ22" s="14">
        <v>1498</v>
      </c>
      <c r="AK22" s="14">
        <v>1554</v>
      </c>
      <c r="AL22" s="14">
        <v>1824</v>
      </c>
      <c r="AM22" s="14">
        <v>2190</v>
      </c>
      <c r="AN22" s="14">
        <v>2139</v>
      </c>
      <c r="AO22" s="14">
        <v>2079</v>
      </c>
      <c r="AP22" s="14">
        <v>1965</v>
      </c>
      <c r="AQ22" s="14">
        <v>1533</v>
      </c>
      <c r="AR22" s="14">
        <v>1420</v>
      </c>
      <c r="AS22" s="15">
        <v>990</v>
      </c>
      <c r="AT22" s="17">
        <v>1477</v>
      </c>
      <c r="AU22">
        <v>1345</v>
      </c>
      <c r="AV22">
        <v>1547</v>
      </c>
      <c r="AW22">
        <v>1456</v>
      </c>
      <c r="AX22">
        <v>1288</v>
      </c>
      <c r="AY22">
        <v>1423</v>
      </c>
      <c r="AZ22">
        <v>1305</v>
      </c>
      <c r="BA22">
        <v>1387</v>
      </c>
      <c r="BB22">
        <v>1530</v>
      </c>
      <c r="BC22">
        <v>1586</v>
      </c>
      <c r="BD22">
        <v>1483</v>
      </c>
      <c r="BE22">
        <v>1707</v>
      </c>
      <c r="BF22">
        <v>1516</v>
      </c>
      <c r="BG22">
        <v>1261</v>
      </c>
      <c r="BH22">
        <v>1363</v>
      </c>
      <c r="BI22">
        <v>1300</v>
      </c>
      <c r="BJ22">
        <v>1217</v>
      </c>
      <c r="BK22">
        <v>1226</v>
      </c>
      <c r="BL22">
        <v>1208</v>
      </c>
      <c r="BM22">
        <v>1133</v>
      </c>
      <c r="BN22">
        <v>1138</v>
      </c>
      <c r="BO22">
        <v>1174</v>
      </c>
      <c r="BP22">
        <v>1091</v>
      </c>
      <c r="BQ22">
        <v>1292</v>
      </c>
      <c r="BR22">
        <v>1190</v>
      </c>
      <c r="BS22">
        <v>1178</v>
      </c>
      <c r="BT22">
        <v>1286</v>
      </c>
      <c r="BU22">
        <v>1182</v>
      </c>
      <c r="BV22">
        <v>1156</v>
      </c>
      <c r="BW22">
        <v>1307</v>
      </c>
      <c r="BX22">
        <v>1005</v>
      </c>
      <c r="BY22">
        <v>1250</v>
      </c>
      <c r="BZ22">
        <v>1230</v>
      </c>
      <c r="CA22">
        <v>1278</v>
      </c>
      <c r="CB22">
        <v>1342</v>
      </c>
      <c r="CC22">
        <v>1220</v>
      </c>
      <c r="CD22">
        <v>1140</v>
      </c>
      <c r="CE22">
        <v>1137</v>
      </c>
      <c r="CF22">
        <v>1071</v>
      </c>
      <c r="CG22">
        <v>1228</v>
      </c>
      <c r="CH22">
        <v>1182</v>
      </c>
      <c r="CI22">
        <v>1152</v>
      </c>
      <c r="CJ22">
        <v>1016</v>
      </c>
      <c r="CK22">
        <v>1007</v>
      </c>
      <c r="CL22">
        <v>1016</v>
      </c>
      <c r="CM22">
        <v>884</v>
      </c>
      <c r="CN22">
        <v>986</v>
      </c>
      <c r="CO22">
        <v>876</v>
      </c>
      <c r="CP22">
        <v>748</v>
      </c>
      <c r="CQ22">
        <v>774</v>
      </c>
      <c r="CR22">
        <v>824</v>
      </c>
      <c r="CS22">
        <v>847</v>
      </c>
      <c r="CT22">
        <v>137</v>
      </c>
      <c r="CU22">
        <v>109</v>
      </c>
      <c r="CV22">
        <v>129</v>
      </c>
    </row>
    <row r="23" spans="1:100" ht="9.9499999999999993" customHeight="1">
      <c r="A23" s="23">
        <v>10</v>
      </c>
      <c r="B23" s="11" t="s">
        <v>14</v>
      </c>
      <c r="C23" t="s">
        <v>4</v>
      </c>
      <c r="D23">
        <v>415</v>
      </c>
      <c r="E23">
        <v>621</v>
      </c>
      <c r="F23">
        <v>713</v>
      </c>
      <c r="G23">
        <v>1040</v>
      </c>
      <c r="H23">
        <v>1135</v>
      </c>
      <c r="I23">
        <v>1416</v>
      </c>
      <c r="J23">
        <v>1404</v>
      </c>
      <c r="K23">
        <v>1119</v>
      </c>
      <c r="L23" s="16">
        <v>5261</v>
      </c>
      <c r="M23" s="17">
        <v>5497</v>
      </c>
      <c r="N23" s="17">
        <v>5443</v>
      </c>
      <c r="O23" s="17">
        <v>4819</v>
      </c>
      <c r="P23" s="17">
        <v>4688</v>
      </c>
      <c r="Q23" s="17">
        <v>4380</v>
      </c>
      <c r="R23" s="17">
        <v>4403</v>
      </c>
      <c r="S23" s="17">
        <v>4421</v>
      </c>
      <c r="T23" s="17">
        <v>4370</v>
      </c>
      <c r="U23" s="17">
        <v>4001</v>
      </c>
      <c r="V23" s="17">
        <v>4055</v>
      </c>
      <c r="W23" s="17">
        <v>3642</v>
      </c>
      <c r="X23" s="17">
        <v>2188</v>
      </c>
      <c r="Y23" s="17">
        <v>2055</v>
      </c>
      <c r="Z23" s="17">
        <v>1547</v>
      </c>
      <c r="AA23" s="17">
        <v>1385</v>
      </c>
      <c r="AB23" s="17">
        <v>1542</v>
      </c>
      <c r="AC23" s="17">
        <v>1755</v>
      </c>
      <c r="AD23" s="17">
        <v>1687</v>
      </c>
      <c r="AE23" s="17">
        <v>1484</v>
      </c>
      <c r="AF23" s="17">
        <v>1604</v>
      </c>
      <c r="AG23" s="17">
        <v>1541</v>
      </c>
      <c r="AH23" s="17">
        <v>1503</v>
      </c>
      <c r="AI23" s="17">
        <v>1511</v>
      </c>
      <c r="AJ23" s="17">
        <v>1414</v>
      </c>
      <c r="AK23" s="17">
        <v>1477</v>
      </c>
      <c r="AL23" s="17">
        <v>1701</v>
      </c>
      <c r="AM23" s="17">
        <v>2083</v>
      </c>
      <c r="AN23" s="17">
        <v>2066</v>
      </c>
      <c r="AO23" s="17">
        <v>2063</v>
      </c>
      <c r="AP23" s="17">
        <v>1871</v>
      </c>
      <c r="AQ23" s="17">
        <v>1458</v>
      </c>
      <c r="AR23" s="17">
        <v>1385</v>
      </c>
      <c r="AS23" s="18">
        <v>941</v>
      </c>
      <c r="AT23" s="17">
        <v>1478</v>
      </c>
      <c r="AU23">
        <v>1283</v>
      </c>
      <c r="AV23">
        <v>1516</v>
      </c>
      <c r="AW23">
        <v>1418</v>
      </c>
      <c r="AX23">
        <v>1218</v>
      </c>
      <c r="AY23">
        <v>1337</v>
      </c>
      <c r="AZ23">
        <v>1263</v>
      </c>
      <c r="BA23">
        <v>1322</v>
      </c>
      <c r="BB23">
        <v>1492</v>
      </c>
      <c r="BC23">
        <v>1546</v>
      </c>
      <c r="BD23">
        <v>1434</v>
      </c>
      <c r="BE23">
        <v>1608</v>
      </c>
      <c r="BF23">
        <v>1456</v>
      </c>
      <c r="BG23">
        <v>1256</v>
      </c>
      <c r="BH23">
        <v>1332</v>
      </c>
      <c r="BI23">
        <v>1272</v>
      </c>
      <c r="BJ23">
        <v>1206</v>
      </c>
      <c r="BK23">
        <v>1168</v>
      </c>
      <c r="BL23">
        <v>1181</v>
      </c>
      <c r="BM23">
        <v>1105</v>
      </c>
      <c r="BN23">
        <v>1120</v>
      </c>
      <c r="BO23">
        <v>1179</v>
      </c>
      <c r="BP23">
        <v>1086</v>
      </c>
      <c r="BQ23">
        <v>1260</v>
      </c>
      <c r="BR23">
        <v>1176</v>
      </c>
      <c r="BS23">
        <v>1137</v>
      </c>
      <c r="BT23">
        <v>1236</v>
      </c>
      <c r="BU23">
        <v>1163</v>
      </c>
      <c r="BV23">
        <v>1117</v>
      </c>
      <c r="BW23">
        <v>1231</v>
      </c>
      <c r="BX23">
        <v>976</v>
      </c>
      <c r="BY23">
        <v>1159</v>
      </c>
      <c r="BZ23">
        <v>1149</v>
      </c>
      <c r="CA23">
        <v>1183</v>
      </c>
      <c r="CB23">
        <v>1260</v>
      </c>
      <c r="CC23">
        <v>1140</v>
      </c>
      <c r="CD23">
        <v>1147</v>
      </c>
      <c r="CE23">
        <v>1110</v>
      </c>
      <c r="CF23">
        <v>1037</v>
      </c>
      <c r="CG23">
        <v>1151</v>
      </c>
      <c r="CH23">
        <v>1077</v>
      </c>
      <c r="CI23">
        <v>1087</v>
      </c>
      <c r="CJ23">
        <v>989</v>
      </c>
      <c r="CK23">
        <v>979</v>
      </c>
      <c r="CL23">
        <v>989</v>
      </c>
      <c r="CM23">
        <v>885</v>
      </c>
      <c r="CN23">
        <v>951</v>
      </c>
      <c r="CO23">
        <v>859</v>
      </c>
      <c r="CP23">
        <v>727</v>
      </c>
      <c r="CQ23">
        <v>759</v>
      </c>
      <c r="CR23">
        <v>817</v>
      </c>
      <c r="CS23">
        <v>842</v>
      </c>
      <c r="CT23">
        <v>134</v>
      </c>
      <c r="CU23">
        <v>98</v>
      </c>
      <c r="CV23">
        <v>128</v>
      </c>
    </row>
    <row r="24" spans="1:100" ht="9.9499999999999993" customHeight="1">
      <c r="A24" s="23">
        <v>11</v>
      </c>
      <c r="B24" s="11" t="s">
        <v>15</v>
      </c>
      <c r="C24" t="s">
        <v>4</v>
      </c>
      <c r="D24">
        <v>400</v>
      </c>
      <c r="E24">
        <v>641</v>
      </c>
      <c r="F24">
        <v>796</v>
      </c>
      <c r="G24">
        <v>1141</v>
      </c>
      <c r="H24">
        <v>1172</v>
      </c>
      <c r="I24">
        <v>1447</v>
      </c>
      <c r="J24">
        <v>1433</v>
      </c>
      <c r="K24">
        <v>1132</v>
      </c>
      <c r="L24" s="16">
        <v>5533</v>
      </c>
      <c r="M24" s="17">
        <v>5443</v>
      </c>
      <c r="N24" s="17">
        <v>5917</v>
      </c>
      <c r="O24" s="17">
        <v>5193</v>
      </c>
      <c r="P24" s="17">
        <v>5050</v>
      </c>
      <c r="Q24" s="17">
        <v>4743</v>
      </c>
      <c r="R24" s="17">
        <v>4785</v>
      </c>
      <c r="S24" s="17">
        <v>4765</v>
      </c>
      <c r="T24" s="17">
        <v>4730</v>
      </c>
      <c r="U24" s="17">
        <v>4282</v>
      </c>
      <c r="V24" s="17">
        <v>4355</v>
      </c>
      <c r="W24" s="17">
        <v>3962</v>
      </c>
      <c r="X24" s="17">
        <v>2311</v>
      </c>
      <c r="Y24" s="17">
        <v>2122</v>
      </c>
      <c r="Z24" s="17">
        <v>1556</v>
      </c>
      <c r="AA24" s="17">
        <v>1378</v>
      </c>
      <c r="AB24" s="17">
        <v>1594</v>
      </c>
      <c r="AC24" s="17">
        <v>1798</v>
      </c>
      <c r="AD24" s="17">
        <v>1753</v>
      </c>
      <c r="AE24" s="17">
        <v>1450</v>
      </c>
      <c r="AF24" s="17">
        <v>1589</v>
      </c>
      <c r="AG24" s="17">
        <v>1569</v>
      </c>
      <c r="AH24" s="17">
        <v>1517</v>
      </c>
      <c r="AI24" s="17">
        <v>1538</v>
      </c>
      <c r="AJ24" s="17">
        <v>1501</v>
      </c>
      <c r="AK24" s="17">
        <v>1441</v>
      </c>
      <c r="AL24" s="17">
        <v>1800</v>
      </c>
      <c r="AM24" s="17">
        <v>2146</v>
      </c>
      <c r="AN24" s="17">
        <v>2101</v>
      </c>
      <c r="AO24" s="17">
        <v>2075</v>
      </c>
      <c r="AP24" s="17">
        <v>1955</v>
      </c>
      <c r="AQ24" s="17">
        <v>1508</v>
      </c>
      <c r="AR24" s="17">
        <v>1347</v>
      </c>
      <c r="AS24" s="18">
        <v>928</v>
      </c>
      <c r="AT24" s="17">
        <v>1470</v>
      </c>
      <c r="AU24">
        <v>1279</v>
      </c>
      <c r="AV24">
        <v>1478</v>
      </c>
      <c r="AW24">
        <v>1464</v>
      </c>
      <c r="AX24">
        <v>1368</v>
      </c>
      <c r="AY24">
        <v>1487</v>
      </c>
      <c r="AZ24">
        <v>1290</v>
      </c>
      <c r="BA24">
        <v>1373</v>
      </c>
      <c r="BB24">
        <v>1486</v>
      </c>
      <c r="BC24">
        <v>1524</v>
      </c>
      <c r="BD24">
        <v>1511</v>
      </c>
      <c r="BE24">
        <v>1736</v>
      </c>
      <c r="BF24">
        <v>1529</v>
      </c>
      <c r="BG24">
        <v>1252</v>
      </c>
      <c r="BH24">
        <v>1260</v>
      </c>
      <c r="BI24">
        <v>1261</v>
      </c>
      <c r="BJ24">
        <v>1186</v>
      </c>
      <c r="BK24">
        <v>1209</v>
      </c>
      <c r="BL24">
        <v>1224</v>
      </c>
      <c r="BM24">
        <v>1151</v>
      </c>
      <c r="BN24">
        <v>1139</v>
      </c>
      <c r="BO24">
        <v>1191</v>
      </c>
      <c r="BP24">
        <v>1053</v>
      </c>
      <c r="BQ24">
        <v>1277</v>
      </c>
      <c r="BR24">
        <v>1166</v>
      </c>
      <c r="BS24">
        <v>1212</v>
      </c>
      <c r="BT24">
        <v>1272</v>
      </c>
      <c r="BU24">
        <v>1159</v>
      </c>
      <c r="BV24">
        <v>1177</v>
      </c>
      <c r="BW24">
        <v>1275</v>
      </c>
      <c r="BX24">
        <v>951</v>
      </c>
      <c r="BY24">
        <v>1170</v>
      </c>
      <c r="BZ24">
        <v>1095</v>
      </c>
      <c r="CA24">
        <v>1253</v>
      </c>
      <c r="CB24">
        <v>1337</v>
      </c>
      <c r="CC24">
        <v>1165</v>
      </c>
      <c r="CD24">
        <v>1099</v>
      </c>
      <c r="CE24">
        <v>1064</v>
      </c>
      <c r="CF24">
        <v>1033</v>
      </c>
      <c r="CG24">
        <v>1164</v>
      </c>
      <c r="CH24">
        <v>1149</v>
      </c>
      <c r="CI24">
        <v>1076</v>
      </c>
      <c r="CJ24">
        <v>975</v>
      </c>
      <c r="CK24">
        <v>961</v>
      </c>
      <c r="CL24">
        <v>976</v>
      </c>
      <c r="CM24">
        <v>855</v>
      </c>
      <c r="CN24">
        <v>924</v>
      </c>
      <c r="CO24">
        <v>865</v>
      </c>
      <c r="CP24">
        <v>730</v>
      </c>
      <c r="CQ24">
        <v>762</v>
      </c>
      <c r="CR24">
        <v>736</v>
      </c>
      <c r="CS24">
        <v>788</v>
      </c>
      <c r="CT24">
        <v>108</v>
      </c>
      <c r="CU24">
        <v>77</v>
      </c>
      <c r="CV24">
        <v>130</v>
      </c>
    </row>
    <row r="25" spans="1:100" ht="9.9499999999999993" customHeight="1">
      <c r="A25" s="23">
        <v>12</v>
      </c>
      <c r="B25" s="11" t="s">
        <v>16</v>
      </c>
      <c r="C25" t="s">
        <v>4</v>
      </c>
      <c r="D25">
        <v>458</v>
      </c>
      <c r="E25">
        <v>483</v>
      </c>
      <c r="F25">
        <v>777</v>
      </c>
      <c r="G25">
        <v>1083</v>
      </c>
      <c r="H25">
        <v>1098</v>
      </c>
      <c r="I25">
        <v>1449</v>
      </c>
      <c r="J25">
        <v>1447</v>
      </c>
      <c r="K25">
        <v>1101</v>
      </c>
      <c r="L25" s="16">
        <v>4964</v>
      </c>
      <c r="M25" s="17">
        <v>4819</v>
      </c>
      <c r="N25" s="17">
        <v>5193</v>
      </c>
      <c r="O25" s="17">
        <v>5370</v>
      </c>
      <c r="P25" s="17">
        <v>5205</v>
      </c>
      <c r="Q25" s="17">
        <v>4631</v>
      </c>
      <c r="R25" s="17">
        <v>4708</v>
      </c>
      <c r="S25" s="17">
        <v>4697</v>
      </c>
      <c r="T25" s="17">
        <v>4618</v>
      </c>
      <c r="U25" s="17">
        <v>4256</v>
      </c>
      <c r="V25" s="17">
        <v>4285</v>
      </c>
      <c r="W25" s="17">
        <v>3861</v>
      </c>
      <c r="X25" s="17">
        <v>2364</v>
      </c>
      <c r="Y25" s="17">
        <v>2097</v>
      </c>
      <c r="Z25" s="17">
        <v>1710</v>
      </c>
      <c r="AA25" s="17">
        <v>1398</v>
      </c>
      <c r="AB25" s="17">
        <v>1648</v>
      </c>
      <c r="AC25" s="17">
        <v>1648</v>
      </c>
      <c r="AD25" s="17">
        <v>1753</v>
      </c>
      <c r="AE25" s="17">
        <v>1480</v>
      </c>
      <c r="AF25" s="17">
        <v>1509</v>
      </c>
      <c r="AG25" s="17">
        <v>1736</v>
      </c>
      <c r="AH25" s="17">
        <v>1619</v>
      </c>
      <c r="AI25" s="17">
        <v>1628</v>
      </c>
      <c r="AJ25" s="17">
        <v>1508</v>
      </c>
      <c r="AK25" s="17">
        <v>1467</v>
      </c>
      <c r="AL25" s="17">
        <v>1881</v>
      </c>
      <c r="AM25" s="17">
        <v>2178</v>
      </c>
      <c r="AN25" s="17">
        <v>1950</v>
      </c>
      <c r="AO25" s="17">
        <v>1908</v>
      </c>
      <c r="AP25" s="17">
        <v>1929</v>
      </c>
      <c r="AQ25" s="17">
        <v>1511</v>
      </c>
      <c r="AR25" s="17">
        <v>1477</v>
      </c>
      <c r="AS25" s="18">
        <v>1052</v>
      </c>
      <c r="AT25" s="17">
        <v>1268</v>
      </c>
      <c r="AU25">
        <v>1122</v>
      </c>
      <c r="AV25">
        <v>1218</v>
      </c>
      <c r="AW25">
        <v>1357</v>
      </c>
      <c r="AX25">
        <v>1393</v>
      </c>
      <c r="AY25">
        <v>1332</v>
      </c>
      <c r="AZ25">
        <v>1355</v>
      </c>
      <c r="BA25">
        <v>1414</v>
      </c>
      <c r="BB25">
        <v>1511</v>
      </c>
      <c r="BC25">
        <v>1400</v>
      </c>
      <c r="BD25">
        <v>1392</v>
      </c>
      <c r="BE25">
        <v>1687</v>
      </c>
      <c r="BF25">
        <v>1481</v>
      </c>
      <c r="BG25">
        <v>1415</v>
      </c>
      <c r="BH25">
        <v>1379</v>
      </c>
      <c r="BI25">
        <v>1360</v>
      </c>
      <c r="BJ25">
        <v>1211</v>
      </c>
      <c r="BK25">
        <v>1212</v>
      </c>
      <c r="BL25">
        <v>1216</v>
      </c>
      <c r="BM25">
        <v>1148</v>
      </c>
      <c r="BN25">
        <v>1118</v>
      </c>
      <c r="BO25">
        <v>1185</v>
      </c>
      <c r="BP25">
        <v>1186</v>
      </c>
      <c r="BQ25">
        <v>1187</v>
      </c>
      <c r="BR25">
        <v>1239</v>
      </c>
      <c r="BS25">
        <v>1067</v>
      </c>
      <c r="BT25">
        <v>1380</v>
      </c>
      <c r="BU25">
        <v>1210</v>
      </c>
      <c r="BV25">
        <v>1167</v>
      </c>
      <c r="BW25">
        <v>1272</v>
      </c>
      <c r="BX25">
        <v>1114</v>
      </c>
      <c r="BY25">
        <v>1094</v>
      </c>
      <c r="BZ25">
        <v>1056</v>
      </c>
      <c r="CA25">
        <v>1153</v>
      </c>
      <c r="CB25">
        <v>1232</v>
      </c>
      <c r="CC25">
        <v>1154</v>
      </c>
      <c r="CD25">
        <v>1142</v>
      </c>
      <c r="CE25">
        <v>1070</v>
      </c>
      <c r="CF25">
        <v>1014</v>
      </c>
      <c r="CG25">
        <v>1047</v>
      </c>
      <c r="CH25">
        <v>1051</v>
      </c>
      <c r="CI25">
        <v>956</v>
      </c>
      <c r="CJ25">
        <v>1015</v>
      </c>
      <c r="CK25">
        <v>1001</v>
      </c>
      <c r="CL25">
        <v>1000</v>
      </c>
      <c r="CM25">
        <v>1067</v>
      </c>
      <c r="CN25">
        <v>1109</v>
      </c>
      <c r="CO25">
        <v>970</v>
      </c>
      <c r="CP25">
        <v>797</v>
      </c>
      <c r="CQ25">
        <v>760</v>
      </c>
      <c r="CR25">
        <v>697</v>
      </c>
      <c r="CS25">
        <v>860</v>
      </c>
      <c r="CT25">
        <v>111</v>
      </c>
      <c r="CU25">
        <v>91</v>
      </c>
      <c r="CV25">
        <v>95</v>
      </c>
    </row>
    <row r="26" spans="1:100" ht="9.9499999999999993" customHeight="1">
      <c r="A26" s="23">
        <v>13</v>
      </c>
      <c r="B26" s="11" t="s">
        <v>17</v>
      </c>
      <c r="C26" t="s">
        <v>4</v>
      </c>
      <c r="D26">
        <v>436</v>
      </c>
      <c r="E26">
        <v>577</v>
      </c>
      <c r="F26">
        <v>830</v>
      </c>
      <c r="G26">
        <v>1037</v>
      </c>
      <c r="H26">
        <v>1200</v>
      </c>
      <c r="I26">
        <v>1381</v>
      </c>
      <c r="J26">
        <v>1384</v>
      </c>
      <c r="K26">
        <v>1125</v>
      </c>
      <c r="L26" s="16">
        <v>4777</v>
      </c>
      <c r="M26" s="17">
        <v>4688</v>
      </c>
      <c r="N26" s="17">
        <v>5050</v>
      </c>
      <c r="O26" s="17">
        <v>5205</v>
      </c>
      <c r="P26" s="17">
        <v>5540</v>
      </c>
      <c r="Q26" s="17">
        <v>4660</v>
      </c>
      <c r="R26" s="17">
        <v>4692</v>
      </c>
      <c r="S26" s="17">
        <v>4676</v>
      </c>
      <c r="T26" s="17">
        <v>4597</v>
      </c>
      <c r="U26" s="17">
        <v>4296</v>
      </c>
      <c r="V26" s="17">
        <v>4316</v>
      </c>
      <c r="W26" s="17">
        <v>3922</v>
      </c>
      <c r="X26" s="17">
        <v>2230</v>
      </c>
      <c r="Y26" s="17">
        <v>2168</v>
      </c>
      <c r="Z26" s="17">
        <v>1606</v>
      </c>
      <c r="AA26" s="17">
        <v>1439</v>
      </c>
      <c r="AB26" s="17">
        <v>1631</v>
      </c>
      <c r="AC26" s="17">
        <v>1664</v>
      </c>
      <c r="AD26" s="17">
        <v>1606</v>
      </c>
      <c r="AE26" s="17">
        <v>1604</v>
      </c>
      <c r="AF26" s="17">
        <v>1578</v>
      </c>
      <c r="AG26" s="17">
        <v>1561</v>
      </c>
      <c r="AH26" s="17">
        <v>1560</v>
      </c>
      <c r="AI26" s="17">
        <v>1556</v>
      </c>
      <c r="AJ26" s="17">
        <v>1584</v>
      </c>
      <c r="AK26" s="17">
        <v>1371</v>
      </c>
      <c r="AL26" s="17">
        <v>1936</v>
      </c>
      <c r="AM26" s="17">
        <v>2077</v>
      </c>
      <c r="AN26" s="17">
        <v>2022</v>
      </c>
      <c r="AO26" s="17">
        <v>1927</v>
      </c>
      <c r="AP26" s="17">
        <v>1886</v>
      </c>
      <c r="AQ26" s="17">
        <v>1583</v>
      </c>
      <c r="AR26" s="17">
        <v>1484</v>
      </c>
      <c r="AS26" s="18">
        <v>1139</v>
      </c>
      <c r="AT26" s="17">
        <v>1262</v>
      </c>
      <c r="AU26">
        <v>1156</v>
      </c>
      <c r="AV26">
        <v>1250</v>
      </c>
      <c r="AW26">
        <v>1398</v>
      </c>
      <c r="AX26">
        <v>1306</v>
      </c>
      <c r="AY26">
        <v>1372</v>
      </c>
      <c r="AZ26">
        <v>1291</v>
      </c>
      <c r="BA26">
        <v>1402</v>
      </c>
      <c r="BB26">
        <v>1507</v>
      </c>
      <c r="BC26">
        <v>1384</v>
      </c>
      <c r="BD26">
        <v>1432</v>
      </c>
      <c r="BE26">
        <v>1632</v>
      </c>
      <c r="BF26">
        <v>1510</v>
      </c>
      <c r="BG26">
        <v>1404</v>
      </c>
      <c r="BH26">
        <v>1427</v>
      </c>
      <c r="BI26">
        <v>1370</v>
      </c>
      <c r="BJ26">
        <v>1202</v>
      </c>
      <c r="BK26">
        <v>1193</v>
      </c>
      <c r="BL26">
        <v>1236</v>
      </c>
      <c r="BM26">
        <v>1175</v>
      </c>
      <c r="BN26">
        <v>1184</v>
      </c>
      <c r="BO26">
        <v>1160</v>
      </c>
      <c r="BP26">
        <v>1212</v>
      </c>
      <c r="BQ26">
        <v>1293</v>
      </c>
      <c r="BR26">
        <v>1241</v>
      </c>
      <c r="BS26">
        <v>1122</v>
      </c>
      <c r="BT26">
        <v>1352</v>
      </c>
      <c r="BU26">
        <v>1152</v>
      </c>
      <c r="BV26">
        <v>1172</v>
      </c>
      <c r="BW26">
        <v>1285</v>
      </c>
      <c r="BX26">
        <v>1008</v>
      </c>
      <c r="BY26">
        <v>1186</v>
      </c>
      <c r="BZ26">
        <v>1221</v>
      </c>
      <c r="CA26">
        <v>1226</v>
      </c>
      <c r="CB26">
        <v>1322</v>
      </c>
      <c r="CC26">
        <v>1213</v>
      </c>
      <c r="CD26">
        <v>1138</v>
      </c>
      <c r="CE26">
        <v>1203</v>
      </c>
      <c r="CF26">
        <v>1067</v>
      </c>
      <c r="CG26">
        <v>1179</v>
      </c>
      <c r="CH26">
        <v>1137</v>
      </c>
      <c r="CI26">
        <v>1068</v>
      </c>
      <c r="CJ26">
        <v>1013</v>
      </c>
      <c r="CK26">
        <v>1009</v>
      </c>
      <c r="CL26">
        <v>1008</v>
      </c>
      <c r="CM26">
        <v>1015</v>
      </c>
      <c r="CN26">
        <v>1120</v>
      </c>
      <c r="CO26">
        <v>943</v>
      </c>
      <c r="CP26">
        <v>843</v>
      </c>
      <c r="CQ26">
        <v>811</v>
      </c>
      <c r="CR26">
        <v>710</v>
      </c>
      <c r="CS26">
        <v>819</v>
      </c>
      <c r="CT26">
        <v>113</v>
      </c>
      <c r="CU26">
        <v>56</v>
      </c>
      <c r="CV26">
        <v>125</v>
      </c>
    </row>
    <row r="27" spans="1:100" ht="9.9499999999999993" customHeight="1">
      <c r="A27" s="23">
        <v>14</v>
      </c>
      <c r="B27" s="11" t="s">
        <v>18</v>
      </c>
      <c r="C27" t="s">
        <v>4</v>
      </c>
      <c r="D27">
        <v>623</v>
      </c>
      <c r="E27">
        <v>612</v>
      </c>
      <c r="F27">
        <v>803</v>
      </c>
      <c r="G27">
        <v>1031</v>
      </c>
      <c r="H27">
        <v>1109</v>
      </c>
      <c r="I27">
        <v>1425</v>
      </c>
      <c r="J27">
        <v>1415</v>
      </c>
      <c r="K27">
        <v>1194</v>
      </c>
      <c r="L27" s="16">
        <v>4632</v>
      </c>
      <c r="M27" s="17">
        <v>4380</v>
      </c>
      <c r="N27" s="17">
        <v>4743</v>
      </c>
      <c r="O27" s="17">
        <v>4631</v>
      </c>
      <c r="P27" s="17">
        <v>4660</v>
      </c>
      <c r="Q27" s="17">
        <v>5485</v>
      </c>
      <c r="R27" s="17">
        <v>5257</v>
      </c>
      <c r="S27" s="17">
        <v>5382</v>
      </c>
      <c r="T27" s="17">
        <v>5230</v>
      </c>
      <c r="U27" s="17">
        <v>4071</v>
      </c>
      <c r="V27" s="17">
        <v>4094</v>
      </c>
      <c r="W27" s="17">
        <v>3723</v>
      </c>
      <c r="X27" s="17">
        <v>2193</v>
      </c>
      <c r="Y27" s="17">
        <v>2075</v>
      </c>
      <c r="Z27" s="17">
        <v>1602</v>
      </c>
      <c r="AA27" s="17">
        <v>1473</v>
      </c>
      <c r="AB27" s="17">
        <v>1594</v>
      </c>
      <c r="AC27" s="17">
        <v>1634</v>
      </c>
      <c r="AD27" s="17">
        <v>1632</v>
      </c>
      <c r="AE27" s="17">
        <v>1505</v>
      </c>
      <c r="AF27" s="17">
        <v>1609</v>
      </c>
      <c r="AG27" s="17">
        <v>1561</v>
      </c>
      <c r="AH27" s="17">
        <v>1494</v>
      </c>
      <c r="AI27" s="17">
        <v>1589</v>
      </c>
      <c r="AJ27" s="17">
        <v>1658</v>
      </c>
      <c r="AK27" s="17">
        <v>1431</v>
      </c>
      <c r="AL27" s="17">
        <v>1944</v>
      </c>
      <c r="AM27" s="17">
        <v>2097</v>
      </c>
      <c r="AN27" s="17">
        <v>2036</v>
      </c>
      <c r="AO27" s="17">
        <v>1866</v>
      </c>
      <c r="AP27" s="17">
        <v>1976</v>
      </c>
      <c r="AQ27" s="17">
        <v>1617</v>
      </c>
      <c r="AR27" s="17">
        <v>1356</v>
      </c>
      <c r="AS27" s="18">
        <v>1064</v>
      </c>
      <c r="AT27" s="17">
        <v>1321</v>
      </c>
      <c r="AU27">
        <v>1131</v>
      </c>
      <c r="AV27">
        <v>1353</v>
      </c>
      <c r="AW27">
        <v>1207</v>
      </c>
      <c r="AX27">
        <v>1390</v>
      </c>
      <c r="AY27">
        <v>1389</v>
      </c>
      <c r="AZ27">
        <v>1313</v>
      </c>
      <c r="BA27">
        <v>1498</v>
      </c>
      <c r="BB27">
        <v>1324</v>
      </c>
      <c r="BC27">
        <v>1304</v>
      </c>
      <c r="BD27">
        <v>1363</v>
      </c>
      <c r="BE27">
        <v>1743</v>
      </c>
      <c r="BF27">
        <v>1542</v>
      </c>
      <c r="BG27">
        <v>1424</v>
      </c>
      <c r="BH27">
        <v>1415</v>
      </c>
      <c r="BI27">
        <v>1321</v>
      </c>
      <c r="BJ27">
        <v>1093</v>
      </c>
      <c r="BK27">
        <v>1138</v>
      </c>
      <c r="BL27">
        <v>1111</v>
      </c>
      <c r="BM27">
        <v>1036</v>
      </c>
      <c r="BN27">
        <v>1053</v>
      </c>
      <c r="BO27">
        <v>1092</v>
      </c>
      <c r="BP27">
        <v>1172</v>
      </c>
      <c r="BQ27">
        <v>1242</v>
      </c>
      <c r="BR27">
        <v>1059</v>
      </c>
      <c r="BS27">
        <v>1074</v>
      </c>
      <c r="BT27">
        <v>1302</v>
      </c>
      <c r="BU27">
        <v>1087</v>
      </c>
      <c r="BV27">
        <v>1088</v>
      </c>
      <c r="BW27">
        <v>1253</v>
      </c>
      <c r="BX27">
        <v>1064</v>
      </c>
      <c r="BY27">
        <v>1091</v>
      </c>
      <c r="BZ27">
        <v>1125</v>
      </c>
      <c r="CA27">
        <v>1039</v>
      </c>
      <c r="CB27">
        <v>1239</v>
      </c>
      <c r="CC27">
        <v>1188</v>
      </c>
      <c r="CD27">
        <v>1016</v>
      </c>
      <c r="CE27">
        <v>1127</v>
      </c>
      <c r="CF27">
        <v>1030</v>
      </c>
      <c r="CG27">
        <v>1186</v>
      </c>
      <c r="CH27">
        <v>1134</v>
      </c>
      <c r="CI27">
        <v>1107</v>
      </c>
      <c r="CJ27">
        <v>902</v>
      </c>
      <c r="CK27">
        <v>899</v>
      </c>
      <c r="CL27">
        <v>901</v>
      </c>
      <c r="CM27">
        <v>1006</v>
      </c>
      <c r="CN27">
        <v>900</v>
      </c>
      <c r="CO27">
        <v>851</v>
      </c>
      <c r="CP27">
        <v>857</v>
      </c>
      <c r="CQ27">
        <v>771</v>
      </c>
      <c r="CR27">
        <v>723</v>
      </c>
      <c r="CS27">
        <v>842</v>
      </c>
      <c r="CT27">
        <v>164</v>
      </c>
      <c r="CU27">
        <v>181</v>
      </c>
      <c r="CV27">
        <v>122</v>
      </c>
    </row>
    <row r="28" spans="1:100" ht="9.9499999999999993" customHeight="1">
      <c r="A28" s="23">
        <v>15</v>
      </c>
      <c r="B28" s="11" t="s">
        <v>19</v>
      </c>
      <c r="C28" t="s">
        <v>4</v>
      </c>
      <c r="D28">
        <v>641</v>
      </c>
      <c r="E28">
        <v>626</v>
      </c>
      <c r="F28">
        <v>824</v>
      </c>
      <c r="G28">
        <v>1058</v>
      </c>
      <c r="H28">
        <v>1137</v>
      </c>
      <c r="I28">
        <v>1388</v>
      </c>
      <c r="J28">
        <v>1392</v>
      </c>
      <c r="K28">
        <v>1200</v>
      </c>
      <c r="L28" s="16">
        <v>4663</v>
      </c>
      <c r="M28" s="17">
        <v>4403</v>
      </c>
      <c r="N28" s="17">
        <v>4785</v>
      </c>
      <c r="O28" s="17">
        <v>4708</v>
      </c>
      <c r="P28" s="17">
        <v>4692</v>
      </c>
      <c r="Q28" s="17">
        <v>5257</v>
      </c>
      <c r="R28" s="17">
        <v>5277</v>
      </c>
      <c r="S28" s="17">
        <v>5348</v>
      </c>
      <c r="T28" s="17">
        <v>5225</v>
      </c>
      <c r="U28" s="17">
        <v>4062</v>
      </c>
      <c r="V28" s="17">
        <v>4085</v>
      </c>
      <c r="W28" s="17">
        <v>3729</v>
      </c>
      <c r="X28" s="17">
        <v>2241</v>
      </c>
      <c r="Y28" s="17">
        <v>2027</v>
      </c>
      <c r="Z28" s="17">
        <v>1584</v>
      </c>
      <c r="AA28" s="17">
        <v>1430</v>
      </c>
      <c r="AB28" s="17">
        <v>1590</v>
      </c>
      <c r="AC28" s="17">
        <v>1657</v>
      </c>
      <c r="AD28" s="17">
        <v>1626</v>
      </c>
      <c r="AE28" s="17">
        <v>1504</v>
      </c>
      <c r="AF28" s="17">
        <v>1618</v>
      </c>
      <c r="AG28" s="17">
        <v>1554</v>
      </c>
      <c r="AH28" s="17">
        <v>1541</v>
      </c>
      <c r="AI28" s="17">
        <v>1617</v>
      </c>
      <c r="AJ28" s="17">
        <v>1640</v>
      </c>
      <c r="AK28" s="17">
        <v>1505</v>
      </c>
      <c r="AL28" s="17">
        <v>1971</v>
      </c>
      <c r="AM28" s="17">
        <v>2111</v>
      </c>
      <c r="AN28" s="17">
        <v>2000</v>
      </c>
      <c r="AO28" s="17">
        <v>1891</v>
      </c>
      <c r="AP28" s="17">
        <v>1925</v>
      </c>
      <c r="AQ28" s="17">
        <v>1633</v>
      </c>
      <c r="AR28" s="17">
        <v>1412</v>
      </c>
      <c r="AS28" s="18">
        <v>1012</v>
      </c>
      <c r="AT28" s="17">
        <v>1323</v>
      </c>
      <c r="AU28">
        <v>1129</v>
      </c>
      <c r="AV28">
        <v>1389</v>
      </c>
      <c r="AW28">
        <v>1242</v>
      </c>
      <c r="AX28">
        <v>1418</v>
      </c>
      <c r="AY28">
        <v>1396</v>
      </c>
      <c r="AZ28">
        <v>1344</v>
      </c>
      <c r="BA28">
        <v>1512</v>
      </c>
      <c r="BB28">
        <v>1316</v>
      </c>
      <c r="BC28">
        <v>1298</v>
      </c>
      <c r="BD28">
        <v>1416</v>
      </c>
      <c r="BE28">
        <v>1721</v>
      </c>
      <c r="BF28">
        <v>1545</v>
      </c>
      <c r="BG28">
        <v>1416</v>
      </c>
      <c r="BH28">
        <v>1393</v>
      </c>
      <c r="BI28">
        <v>1323</v>
      </c>
      <c r="BJ28">
        <v>1101</v>
      </c>
      <c r="BK28">
        <v>1132</v>
      </c>
      <c r="BL28">
        <v>1161</v>
      </c>
      <c r="BM28">
        <v>1086</v>
      </c>
      <c r="BN28">
        <v>1077</v>
      </c>
      <c r="BO28">
        <v>1064</v>
      </c>
      <c r="BP28">
        <v>1227</v>
      </c>
      <c r="BQ28">
        <v>1260</v>
      </c>
      <c r="BR28">
        <v>1104</v>
      </c>
      <c r="BS28">
        <v>1053</v>
      </c>
      <c r="BT28">
        <v>1306</v>
      </c>
      <c r="BU28">
        <v>1100</v>
      </c>
      <c r="BV28">
        <v>1093</v>
      </c>
      <c r="BW28">
        <v>1281</v>
      </c>
      <c r="BX28">
        <v>1094</v>
      </c>
      <c r="BY28">
        <v>1103</v>
      </c>
      <c r="BZ28">
        <v>1194</v>
      </c>
      <c r="CA28">
        <v>1141</v>
      </c>
      <c r="CB28">
        <v>1233</v>
      </c>
      <c r="CC28">
        <v>1132</v>
      </c>
      <c r="CD28">
        <v>1048</v>
      </c>
      <c r="CE28">
        <v>1113</v>
      </c>
      <c r="CF28">
        <v>1053</v>
      </c>
      <c r="CG28">
        <v>1168</v>
      </c>
      <c r="CH28">
        <v>1095</v>
      </c>
      <c r="CI28">
        <v>1153</v>
      </c>
      <c r="CJ28">
        <v>920</v>
      </c>
      <c r="CK28">
        <v>913</v>
      </c>
      <c r="CL28">
        <v>914</v>
      </c>
      <c r="CM28">
        <v>1004</v>
      </c>
      <c r="CN28">
        <v>943</v>
      </c>
      <c r="CO28">
        <v>888</v>
      </c>
      <c r="CP28">
        <v>834</v>
      </c>
      <c r="CQ28">
        <v>711</v>
      </c>
      <c r="CR28">
        <v>707</v>
      </c>
      <c r="CS28">
        <v>906</v>
      </c>
      <c r="CT28">
        <v>200</v>
      </c>
      <c r="CU28">
        <v>171</v>
      </c>
      <c r="CV28">
        <v>133</v>
      </c>
    </row>
    <row r="29" spans="1:100" ht="9.9499999999999993" customHeight="1">
      <c r="A29" s="23">
        <v>16</v>
      </c>
      <c r="B29" s="11" t="s">
        <v>20</v>
      </c>
      <c r="C29" t="s">
        <v>4</v>
      </c>
      <c r="D29">
        <v>646</v>
      </c>
      <c r="E29">
        <v>625</v>
      </c>
      <c r="F29">
        <v>823</v>
      </c>
      <c r="G29">
        <v>1060</v>
      </c>
      <c r="H29">
        <v>1137</v>
      </c>
      <c r="I29">
        <v>1386</v>
      </c>
      <c r="J29">
        <v>1390</v>
      </c>
      <c r="K29">
        <v>1201</v>
      </c>
      <c r="L29" s="16">
        <v>4681</v>
      </c>
      <c r="M29" s="17">
        <v>4421</v>
      </c>
      <c r="N29" s="17">
        <v>4765</v>
      </c>
      <c r="O29" s="17">
        <v>4697</v>
      </c>
      <c r="P29" s="17">
        <v>4676</v>
      </c>
      <c r="Q29" s="17">
        <v>5382</v>
      </c>
      <c r="R29" s="17">
        <v>5348</v>
      </c>
      <c r="S29" s="17">
        <v>5663</v>
      </c>
      <c r="T29" s="17">
        <v>5386</v>
      </c>
      <c r="U29" s="17">
        <v>4101</v>
      </c>
      <c r="V29" s="17">
        <v>4124</v>
      </c>
      <c r="W29" s="17">
        <v>3768</v>
      </c>
      <c r="X29" s="17">
        <v>2237</v>
      </c>
      <c r="Y29" s="17">
        <v>2017</v>
      </c>
      <c r="Z29" s="17">
        <v>1592</v>
      </c>
      <c r="AA29" s="17">
        <v>1422</v>
      </c>
      <c r="AB29" s="17">
        <v>1593</v>
      </c>
      <c r="AC29" s="17">
        <v>1657</v>
      </c>
      <c r="AD29" s="17">
        <v>1627</v>
      </c>
      <c r="AE29" s="17">
        <v>1507</v>
      </c>
      <c r="AF29" s="17">
        <v>1618</v>
      </c>
      <c r="AG29" s="17">
        <v>1553</v>
      </c>
      <c r="AH29" s="17">
        <v>1537</v>
      </c>
      <c r="AI29" s="17">
        <v>1617</v>
      </c>
      <c r="AJ29" s="17">
        <v>1649</v>
      </c>
      <c r="AK29" s="17">
        <v>1518</v>
      </c>
      <c r="AL29" s="17">
        <v>1971</v>
      </c>
      <c r="AM29" s="17">
        <v>2112</v>
      </c>
      <c r="AN29" s="17">
        <v>2000</v>
      </c>
      <c r="AO29" s="17">
        <v>1891</v>
      </c>
      <c r="AP29" s="17">
        <v>1924</v>
      </c>
      <c r="AQ29" s="17">
        <v>1629</v>
      </c>
      <c r="AR29" s="17">
        <v>1406</v>
      </c>
      <c r="AS29" s="18">
        <v>1005</v>
      </c>
      <c r="AT29" s="17">
        <v>1325</v>
      </c>
      <c r="AU29">
        <v>1125</v>
      </c>
      <c r="AV29">
        <v>1388</v>
      </c>
      <c r="AW29">
        <v>1242</v>
      </c>
      <c r="AX29">
        <v>1424</v>
      </c>
      <c r="AY29">
        <v>1407</v>
      </c>
      <c r="AZ29">
        <v>1349</v>
      </c>
      <c r="BA29">
        <v>1516</v>
      </c>
      <c r="BB29">
        <v>1304</v>
      </c>
      <c r="BC29">
        <v>1296</v>
      </c>
      <c r="BD29">
        <v>1419</v>
      </c>
      <c r="BE29">
        <v>1711</v>
      </c>
      <c r="BF29">
        <v>1551</v>
      </c>
      <c r="BG29">
        <v>1423</v>
      </c>
      <c r="BH29">
        <v>1398</v>
      </c>
      <c r="BI29">
        <v>1323</v>
      </c>
      <c r="BJ29">
        <v>1101</v>
      </c>
      <c r="BK29">
        <v>1132</v>
      </c>
      <c r="BL29">
        <v>1152</v>
      </c>
      <c r="BM29">
        <v>1077</v>
      </c>
      <c r="BN29">
        <v>1068</v>
      </c>
      <c r="BO29">
        <v>1058</v>
      </c>
      <c r="BP29">
        <v>1213</v>
      </c>
      <c r="BQ29">
        <v>1248</v>
      </c>
      <c r="BR29">
        <v>1092</v>
      </c>
      <c r="BS29">
        <v>1046</v>
      </c>
      <c r="BT29">
        <v>1301</v>
      </c>
      <c r="BU29">
        <v>1095</v>
      </c>
      <c r="BV29">
        <v>1088</v>
      </c>
      <c r="BW29">
        <v>1284</v>
      </c>
      <c r="BX29">
        <v>1088</v>
      </c>
      <c r="BY29">
        <v>1090</v>
      </c>
      <c r="BZ29">
        <v>1178</v>
      </c>
      <c r="CA29">
        <v>1135</v>
      </c>
      <c r="CB29">
        <v>1237</v>
      </c>
      <c r="CC29">
        <v>1132</v>
      </c>
      <c r="CD29">
        <v>1048</v>
      </c>
      <c r="CE29">
        <v>1110</v>
      </c>
      <c r="CF29">
        <v>1044</v>
      </c>
      <c r="CG29">
        <v>1171</v>
      </c>
      <c r="CH29">
        <v>1095</v>
      </c>
      <c r="CI29">
        <v>1153</v>
      </c>
      <c r="CJ29">
        <v>924</v>
      </c>
      <c r="CK29">
        <v>913</v>
      </c>
      <c r="CL29">
        <v>918</v>
      </c>
      <c r="CM29">
        <v>1004</v>
      </c>
      <c r="CN29">
        <v>942</v>
      </c>
      <c r="CO29">
        <v>886</v>
      </c>
      <c r="CP29">
        <v>834</v>
      </c>
      <c r="CQ29">
        <v>720</v>
      </c>
      <c r="CR29">
        <v>711</v>
      </c>
      <c r="CS29">
        <v>906</v>
      </c>
      <c r="CT29">
        <v>202</v>
      </c>
      <c r="CU29">
        <v>172</v>
      </c>
      <c r="CV29">
        <v>133</v>
      </c>
    </row>
    <row r="30" spans="1:100" ht="9.9499999999999993" customHeight="1">
      <c r="A30" s="23">
        <v>17</v>
      </c>
      <c r="B30" s="11" t="s">
        <v>21</v>
      </c>
      <c r="C30" t="s">
        <v>4</v>
      </c>
      <c r="D30">
        <v>633</v>
      </c>
      <c r="E30">
        <v>603</v>
      </c>
      <c r="F30">
        <v>820</v>
      </c>
      <c r="G30">
        <v>1036</v>
      </c>
      <c r="H30">
        <v>1130</v>
      </c>
      <c r="I30">
        <v>1410</v>
      </c>
      <c r="J30">
        <v>1400</v>
      </c>
      <c r="K30">
        <v>1187</v>
      </c>
      <c r="L30" s="16">
        <v>4634</v>
      </c>
      <c r="M30" s="17">
        <v>4370</v>
      </c>
      <c r="N30" s="17">
        <v>4730</v>
      </c>
      <c r="O30" s="17">
        <v>4618</v>
      </c>
      <c r="P30" s="17">
        <v>4597</v>
      </c>
      <c r="Q30" s="17">
        <v>5230</v>
      </c>
      <c r="R30" s="17">
        <v>5225</v>
      </c>
      <c r="S30" s="17">
        <v>5386</v>
      </c>
      <c r="T30" s="17">
        <v>5375</v>
      </c>
      <c r="U30" s="17">
        <v>3994</v>
      </c>
      <c r="V30" s="17">
        <v>4017</v>
      </c>
      <c r="W30" s="17">
        <v>3648</v>
      </c>
      <c r="X30" s="17">
        <v>2196</v>
      </c>
      <c r="Y30" s="17">
        <v>2083</v>
      </c>
      <c r="Z30" s="17">
        <v>1598</v>
      </c>
      <c r="AA30" s="17">
        <v>1391</v>
      </c>
      <c r="AB30" s="17">
        <v>1586</v>
      </c>
      <c r="AC30" s="17">
        <v>1629</v>
      </c>
      <c r="AD30" s="17">
        <v>1611</v>
      </c>
      <c r="AE30" s="17">
        <v>1491</v>
      </c>
      <c r="AF30" s="17">
        <v>1597</v>
      </c>
      <c r="AG30" s="17">
        <v>1548</v>
      </c>
      <c r="AH30" s="17">
        <v>1497</v>
      </c>
      <c r="AI30" s="17">
        <v>1575</v>
      </c>
      <c r="AJ30" s="17">
        <v>1655</v>
      </c>
      <c r="AK30" s="17">
        <v>1417</v>
      </c>
      <c r="AL30" s="17">
        <v>1916</v>
      </c>
      <c r="AM30" s="17">
        <v>2096</v>
      </c>
      <c r="AN30" s="17">
        <v>2019</v>
      </c>
      <c r="AO30" s="17">
        <v>1862</v>
      </c>
      <c r="AP30" s="17">
        <v>1982</v>
      </c>
      <c r="AQ30" s="17">
        <v>1579</v>
      </c>
      <c r="AR30" s="17">
        <v>1328</v>
      </c>
      <c r="AS30" s="18">
        <v>1044</v>
      </c>
      <c r="AT30" s="17">
        <v>1335</v>
      </c>
      <c r="AU30">
        <v>1133</v>
      </c>
      <c r="AV30">
        <v>1345</v>
      </c>
      <c r="AW30">
        <v>1220</v>
      </c>
      <c r="AX30">
        <v>1393</v>
      </c>
      <c r="AY30">
        <v>1399</v>
      </c>
      <c r="AZ30">
        <v>1320</v>
      </c>
      <c r="BA30">
        <v>1510</v>
      </c>
      <c r="BB30">
        <v>1318</v>
      </c>
      <c r="BC30">
        <v>1292</v>
      </c>
      <c r="BD30">
        <v>1334</v>
      </c>
      <c r="BE30">
        <v>1730</v>
      </c>
      <c r="BF30">
        <v>1551</v>
      </c>
      <c r="BG30">
        <v>1418</v>
      </c>
      <c r="BH30">
        <v>1405</v>
      </c>
      <c r="BI30">
        <v>1335</v>
      </c>
      <c r="BJ30">
        <v>1086</v>
      </c>
      <c r="BK30">
        <v>1124</v>
      </c>
      <c r="BL30">
        <v>1116</v>
      </c>
      <c r="BM30">
        <v>1041</v>
      </c>
      <c r="BN30">
        <v>1062</v>
      </c>
      <c r="BO30">
        <v>1073</v>
      </c>
      <c r="BP30">
        <v>1154</v>
      </c>
      <c r="BQ30">
        <v>1211</v>
      </c>
      <c r="BR30">
        <v>1038</v>
      </c>
      <c r="BS30">
        <v>1065</v>
      </c>
      <c r="BT30">
        <v>1263</v>
      </c>
      <c r="BU30">
        <v>1072</v>
      </c>
      <c r="BV30">
        <v>1078</v>
      </c>
      <c r="BW30">
        <v>1270</v>
      </c>
      <c r="BX30">
        <v>1031</v>
      </c>
      <c r="BY30">
        <v>1076</v>
      </c>
      <c r="BZ30">
        <v>1109</v>
      </c>
      <c r="CA30">
        <v>1028</v>
      </c>
      <c r="CB30">
        <v>1248</v>
      </c>
      <c r="CC30">
        <v>1163</v>
      </c>
      <c r="CD30">
        <v>989</v>
      </c>
      <c r="CE30">
        <v>1110</v>
      </c>
      <c r="CF30">
        <v>1016</v>
      </c>
      <c r="CG30">
        <v>1194</v>
      </c>
      <c r="CH30">
        <v>1110</v>
      </c>
      <c r="CI30">
        <v>1096</v>
      </c>
      <c r="CJ30">
        <v>896</v>
      </c>
      <c r="CK30">
        <v>894</v>
      </c>
      <c r="CL30">
        <v>895</v>
      </c>
      <c r="CM30">
        <v>1021</v>
      </c>
      <c r="CN30">
        <v>904</v>
      </c>
      <c r="CO30">
        <v>844</v>
      </c>
      <c r="CP30">
        <v>865</v>
      </c>
      <c r="CQ30">
        <v>755</v>
      </c>
      <c r="CR30">
        <v>704</v>
      </c>
      <c r="CS30">
        <v>808</v>
      </c>
      <c r="CT30">
        <v>172</v>
      </c>
      <c r="CU30">
        <v>171</v>
      </c>
      <c r="CV30">
        <v>120</v>
      </c>
    </row>
    <row r="31" spans="1:100" ht="9.9499999999999993" customHeight="1">
      <c r="A31" s="23">
        <v>18</v>
      </c>
      <c r="B31" s="11" t="s">
        <v>22</v>
      </c>
      <c r="C31" t="s">
        <v>4</v>
      </c>
      <c r="D31">
        <v>648</v>
      </c>
      <c r="E31">
        <v>586</v>
      </c>
      <c r="F31">
        <v>803</v>
      </c>
      <c r="G31">
        <v>984</v>
      </c>
      <c r="H31">
        <v>925</v>
      </c>
      <c r="I31">
        <v>1328</v>
      </c>
      <c r="J31">
        <v>1325</v>
      </c>
      <c r="K31">
        <v>1223</v>
      </c>
      <c r="L31" s="16">
        <v>4247</v>
      </c>
      <c r="M31" s="17">
        <v>4001</v>
      </c>
      <c r="N31" s="17">
        <v>4282</v>
      </c>
      <c r="O31" s="17">
        <v>4256</v>
      </c>
      <c r="P31" s="17">
        <v>4296</v>
      </c>
      <c r="Q31" s="17">
        <v>4071</v>
      </c>
      <c r="R31" s="17">
        <v>4062</v>
      </c>
      <c r="S31" s="17">
        <v>4101</v>
      </c>
      <c r="T31" s="17">
        <v>3994</v>
      </c>
      <c r="U31" s="17">
        <v>5426</v>
      </c>
      <c r="V31" s="17">
        <v>5421</v>
      </c>
      <c r="W31" s="17">
        <v>4851</v>
      </c>
      <c r="X31" s="17">
        <v>2310</v>
      </c>
      <c r="Y31" s="17">
        <v>1944</v>
      </c>
      <c r="Z31" s="17">
        <v>1616</v>
      </c>
      <c r="AA31" s="17">
        <v>1308</v>
      </c>
      <c r="AB31" s="17">
        <v>1627</v>
      </c>
      <c r="AC31" s="17">
        <v>1710</v>
      </c>
      <c r="AD31" s="17">
        <v>1634</v>
      </c>
      <c r="AE31" s="17">
        <v>1577</v>
      </c>
      <c r="AF31" s="17">
        <v>1558</v>
      </c>
      <c r="AG31" s="17">
        <v>1577</v>
      </c>
      <c r="AH31" s="17">
        <v>1558</v>
      </c>
      <c r="AI31" s="17">
        <v>1661</v>
      </c>
      <c r="AJ31" s="17">
        <v>1668</v>
      </c>
      <c r="AK31" s="17">
        <v>1507</v>
      </c>
      <c r="AL31" s="17">
        <v>1888</v>
      </c>
      <c r="AM31" s="17">
        <v>2174</v>
      </c>
      <c r="AN31" s="17">
        <v>2133</v>
      </c>
      <c r="AO31" s="17">
        <v>1910</v>
      </c>
      <c r="AP31" s="17">
        <v>1991</v>
      </c>
      <c r="AQ31" s="17">
        <v>1611</v>
      </c>
      <c r="AR31" s="17">
        <v>1368</v>
      </c>
      <c r="AS31" s="18">
        <v>1068</v>
      </c>
      <c r="AT31" s="17">
        <v>1189</v>
      </c>
      <c r="AU31">
        <v>1165</v>
      </c>
      <c r="AV31">
        <v>1354</v>
      </c>
      <c r="AW31">
        <v>1215</v>
      </c>
      <c r="AX31">
        <v>1359</v>
      </c>
      <c r="AY31">
        <v>1444</v>
      </c>
      <c r="AZ31">
        <v>1439</v>
      </c>
      <c r="BA31">
        <v>1501</v>
      </c>
      <c r="BB31">
        <v>1435</v>
      </c>
      <c r="BC31">
        <v>1404</v>
      </c>
      <c r="BD31">
        <v>1334</v>
      </c>
      <c r="BE31">
        <v>1785</v>
      </c>
      <c r="BF31">
        <v>1558</v>
      </c>
      <c r="BG31">
        <v>1445</v>
      </c>
      <c r="BH31">
        <v>1464</v>
      </c>
      <c r="BI31">
        <v>1341</v>
      </c>
      <c r="BJ31">
        <v>1179</v>
      </c>
      <c r="BK31">
        <v>1261</v>
      </c>
      <c r="BL31">
        <v>1286</v>
      </c>
      <c r="BM31">
        <v>1199</v>
      </c>
      <c r="BN31">
        <v>1187</v>
      </c>
      <c r="BO31">
        <v>1273</v>
      </c>
      <c r="BP31">
        <v>1224</v>
      </c>
      <c r="BQ31">
        <v>1233</v>
      </c>
      <c r="BR31">
        <v>1220</v>
      </c>
      <c r="BS31">
        <v>1273</v>
      </c>
      <c r="BT31">
        <v>1236</v>
      </c>
      <c r="BU31">
        <v>1090</v>
      </c>
      <c r="BV31">
        <v>1209</v>
      </c>
      <c r="BW31">
        <v>1219</v>
      </c>
      <c r="BX31">
        <v>1105</v>
      </c>
      <c r="BY31">
        <v>1204</v>
      </c>
      <c r="BZ31">
        <v>1215</v>
      </c>
      <c r="CA31">
        <v>1207</v>
      </c>
      <c r="CB31">
        <v>1240</v>
      </c>
      <c r="CC31">
        <v>1088</v>
      </c>
      <c r="CD31">
        <v>1078</v>
      </c>
      <c r="CE31">
        <v>1137</v>
      </c>
      <c r="CF31">
        <v>1075</v>
      </c>
      <c r="CG31">
        <v>1063</v>
      </c>
      <c r="CH31">
        <v>1083</v>
      </c>
      <c r="CI31">
        <v>1074</v>
      </c>
      <c r="CJ31">
        <v>942</v>
      </c>
      <c r="CK31">
        <v>940</v>
      </c>
      <c r="CL31">
        <v>942</v>
      </c>
      <c r="CM31">
        <v>1048</v>
      </c>
      <c r="CN31">
        <v>1000</v>
      </c>
      <c r="CO31">
        <v>963</v>
      </c>
      <c r="CP31">
        <v>815</v>
      </c>
      <c r="CQ31">
        <v>855</v>
      </c>
      <c r="CR31">
        <v>728</v>
      </c>
      <c r="CS31">
        <v>847</v>
      </c>
      <c r="CT31">
        <v>133</v>
      </c>
      <c r="CU31">
        <v>160</v>
      </c>
      <c r="CV31">
        <v>116</v>
      </c>
    </row>
    <row r="32" spans="1:100" ht="9.9499999999999993" customHeight="1">
      <c r="A32" s="23">
        <v>19</v>
      </c>
      <c r="B32" s="11" t="s">
        <v>23</v>
      </c>
      <c r="C32" t="s">
        <v>4</v>
      </c>
      <c r="D32">
        <v>653</v>
      </c>
      <c r="E32">
        <v>563</v>
      </c>
      <c r="F32">
        <v>818</v>
      </c>
      <c r="G32">
        <v>972</v>
      </c>
      <c r="H32">
        <v>938</v>
      </c>
      <c r="I32">
        <v>1333</v>
      </c>
      <c r="J32">
        <v>1330</v>
      </c>
      <c r="K32">
        <v>1232</v>
      </c>
      <c r="L32" s="16">
        <v>4306</v>
      </c>
      <c r="M32" s="17">
        <v>4055</v>
      </c>
      <c r="N32" s="17">
        <v>4355</v>
      </c>
      <c r="O32" s="17">
        <v>4285</v>
      </c>
      <c r="P32" s="17">
        <v>4316</v>
      </c>
      <c r="Q32" s="17">
        <v>4094</v>
      </c>
      <c r="R32" s="17">
        <v>4085</v>
      </c>
      <c r="S32" s="17">
        <v>4124</v>
      </c>
      <c r="T32" s="17">
        <v>4017</v>
      </c>
      <c r="U32" s="17">
        <v>5421</v>
      </c>
      <c r="V32" s="17">
        <v>5558</v>
      </c>
      <c r="W32" s="17">
        <v>4969</v>
      </c>
      <c r="X32" s="17">
        <v>2316</v>
      </c>
      <c r="Y32" s="17">
        <v>1949</v>
      </c>
      <c r="Z32" s="17">
        <v>1628</v>
      </c>
      <c r="AA32" s="17">
        <v>1309</v>
      </c>
      <c r="AB32" s="17">
        <v>1616</v>
      </c>
      <c r="AC32" s="17">
        <v>1710</v>
      </c>
      <c r="AD32" s="17">
        <v>1663</v>
      </c>
      <c r="AE32" s="17">
        <v>1606</v>
      </c>
      <c r="AF32" s="17">
        <v>1578</v>
      </c>
      <c r="AG32" s="17">
        <v>1582</v>
      </c>
      <c r="AH32" s="17">
        <v>1575</v>
      </c>
      <c r="AI32" s="17">
        <v>1684</v>
      </c>
      <c r="AJ32" s="17">
        <v>1645</v>
      </c>
      <c r="AK32" s="17">
        <v>1525</v>
      </c>
      <c r="AL32" s="17">
        <v>1886</v>
      </c>
      <c r="AM32" s="17">
        <v>2168</v>
      </c>
      <c r="AN32" s="17">
        <v>2127</v>
      </c>
      <c r="AO32" s="17">
        <v>1981</v>
      </c>
      <c r="AP32" s="17">
        <v>2040</v>
      </c>
      <c r="AQ32" s="17">
        <v>1645</v>
      </c>
      <c r="AR32" s="17">
        <v>1371</v>
      </c>
      <c r="AS32" s="18">
        <v>1078</v>
      </c>
      <c r="AT32" s="17">
        <v>1198</v>
      </c>
      <c r="AU32">
        <v>1145</v>
      </c>
      <c r="AV32">
        <v>1343</v>
      </c>
      <c r="AW32">
        <v>1212</v>
      </c>
      <c r="AX32">
        <v>1348</v>
      </c>
      <c r="AY32">
        <v>1442</v>
      </c>
      <c r="AZ32">
        <v>1433</v>
      </c>
      <c r="BA32">
        <v>1496</v>
      </c>
      <c r="BB32">
        <v>1467</v>
      </c>
      <c r="BC32">
        <v>1418</v>
      </c>
      <c r="BD32">
        <v>1357</v>
      </c>
      <c r="BE32">
        <v>1808</v>
      </c>
      <c r="BF32">
        <v>1553</v>
      </c>
      <c r="BG32">
        <v>1451</v>
      </c>
      <c r="BH32">
        <v>1492</v>
      </c>
      <c r="BI32">
        <v>1348</v>
      </c>
      <c r="BJ32">
        <v>1175</v>
      </c>
      <c r="BK32">
        <v>1286</v>
      </c>
      <c r="BL32">
        <v>1302</v>
      </c>
      <c r="BM32">
        <v>1215</v>
      </c>
      <c r="BN32">
        <v>1208</v>
      </c>
      <c r="BO32">
        <v>1295</v>
      </c>
      <c r="BP32">
        <v>1244</v>
      </c>
      <c r="BQ32">
        <v>1269</v>
      </c>
      <c r="BR32">
        <v>1232</v>
      </c>
      <c r="BS32">
        <v>1259</v>
      </c>
      <c r="BT32">
        <v>1288</v>
      </c>
      <c r="BU32">
        <v>1092</v>
      </c>
      <c r="BV32">
        <v>1204</v>
      </c>
      <c r="BW32">
        <v>1186</v>
      </c>
      <c r="BX32">
        <v>1101</v>
      </c>
      <c r="BY32">
        <v>1196</v>
      </c>
      <c r="BZ32">
        <v>1177</v>
      </c>
      <c r="CA32">
        <v>1224</v>
      </c>
      <c r="CB32">
        <v>1244</v>
      </c>
      <c r="CC32">
        <v>1086</v>
      </c>
      <c r="CD32">
        <v>1093</v>
      </c>
      <c r="CE32">
        <v>1137</v>
      </c>
      <c r="CF32">
        <v>1087</v>
      </c>
      <c r="CG32">
        <v>1081</v>
      </c>
      <c r="CH32">
        <v>1088</v>
      </c>
      <c r="CI32">
        <v>1086</v>
      </c>
      <c r="CJ32">
        <v>956</v>
      </c>
      <c r="CK32">
        <v>954</v>
      </c>
      <c r="CL32">
        <v>956</v>
      </c>
      <c r="CM32">
        <v>1068</v>
      </c>
      <c r="CN32">
        <v>1033</v>
      </c>
      <c r="CO32">
        <v>957</v>
      </c>
      <c r="CP32">
        <v>818</v>
      </c>
      <c r="CQ32">
        <v>844</v>
      </c>
      <c r="CR32">
        <v>738</v>
      </c>
      <c r="CS32">
        <v>837</v>
      </c>
      <c r="CT32">
        <v>133</v>
      </c>
      <c r="CU32">
        <v>166</v>
      </c>
      <c r="CV32">
        <v>120</v>
      </c>
    </row>
    <row r="33" spans="1:100" ht="9.9499999999999993" customHeight="1">
      <c r="A33" s="23">
        <v>20</v>
      </c>
      <c r="B33" s="11" t="s">
        <v>24</v>
      </c>
      <c r="C33" t="s">
        <v>4</v>
      </c>
      <c r="D33">
        <v>492</v>
      </c>
      <c r="E33">
        <v>484</v>
      </c>
      <c r="F33">
        <v>647</v>
      </c>
      <c r="G33">
        <v>837</v>
      </c>
      <c r="H33">
        <v>738</v>
      </c>
      <c r="I33">
        <v>1109</v>
      </c>
      <c r="J33">
        <v>1107</v>
      </c>
      <c r="K33">
        <v>1009</v>
      </c>
      <c r="L33" s="16">
        <v>3893</v>
      </c>
      <c r="M33" s="17">
        <v>3642</v>
      </c>
      <c r="N33" s="17">
        <v>3962</v>
      </c>
      <c r="O33" s="17">
        <v>3861</v>
      </c>
      <c r="P33" s="17">
        <v>3922</v>
      </c>
      <c r="Q33" s="17">
        <v>3723</v>
      </c>
      <c r="R33" s="17">
        <v>3729</v>
      </c>
      <c r="S33" s="17">
        <v>3768</v>
      </c>
      <c r="T33" s="17">
        <v>3648</v>
      </c>
      <c r="U33" s="17">
        <v>4851</v>
      </c>
      <c r="V33" s="17">
        <v>4969</v>
      </c>
      <c r="W33" s="17">
        <v>5002</v>
      </c>
      <c r="X33" s="17">
        <v>2012</v>
      </c>
      <c r="Y33" s="17">
        <v>1740</v>
      </c>
      <c r="Z33" s="17">
        <v>1465</v>
      </c>
      <c r="AA33" s="17">
        <v>1154</v>
      </c>
      <c r="AB33" s="17">
        <v>1442</v>
      </c>
      <c r="AC33" s="17">
        <v>1570</v>
      </c>
      <c r="AD33" s="17">
        <v>1500</v>
      </c>
      <c r="AE33" s="17">
        <v>1363</v>
      </c>
      <c r="AF33" s="17">
        <v>1462</v>
      </c>
      <c r="AG33" s="17">
        <v>1453</v>
      </c>
      <c r="AH33" s="17">
        <v>1370</v>
      </c>
      <c r="AI33" s="17">
        <v>1540</v>
      </c>
      <c r="AJ33" s="17">
        <v>1556</v>
      </c>
      <c r="AK33" s="17">
        <v>1404</v>
      </c>
      <c r="AL33" s="17">
        <v>1753</v>
      </c>
      <c r="AM33" s="17">
        <v>1921</v>
      </c>
      <c r="AN33" s="17">
        <v>1953</v>
      </c>
      <c r="AO33" s="17">
        <v>1739</v>
      </c>
      <c r="AP33" s="17">
        <v>1800</v>
      </c>
      <c r="AQ33" s="17">
        <v>1461</v>
      </c>
      <c r="AR33" s="17">
        <v>1200</v>
      </c>
      <c r="AS33" s="18">
        <v>926</v>
      </c>
      <c r="AT33" s="17">
        <v>1092</v>
      </c>
      <c r="AU33">
        <v>912</v>
      </c>
      <c r="AV33">
        <v>1084</v>
      </c>
      <c r="AW33">
        <v>1081</v>
      </c>
      <c r="AX33">
        <v>1160</v>
      </c>
      <c r="AY33">
        <v>1289</v>
      </c>
      <c r="AZ33">
        <v>1285</v>
      </c>
      <c r="BA33">
        <v>1299</v>
      </c>
      <c r="BB33">
        <v>1270</v>
      </c>
      <c r="BC33">
        <v>1222</v>
      </c>
      <c r="BD33">
        <v>1157</v>
      </c>
      <c r="BE33">
        <v>1631</v>
      </c>
      <c r="BF33">
        <v>1364</v>
      </c>
      <c r="BG33">
        <v>1292</v>
      </c>
      <c r="BH33">
        <v>1345</v>
      </c>
      <c r="BI33">
        <v>1206</v>
      </c>
      <c r="BJ33">
        <v>1018</v>
      </c>
      <c r="BK33">
        <v>1115</v>
      </c>
      <c r="BL33">
        <v>1098</v>
      </c>
      <c r="BM33">
        <v>1011</v>
      </c>
      <c r="BN33">
        <v>994</v>
      </c>
      <c r="BO33">
        <v>1170</v>
      </c>
      <c r="BP33">
        <v>1133</v>
      </c>
      <c r="BQ33">
        <v>1075</v>
      </c>
      <c r="BR33">
        <v>1104</v>
      </c>
      <c r="BS33">
        <v>1095</v>
      </c>
      <c r="BT33">
        <v>1158</v>
      </c>
      <c r="BU33">
        <v>949</v>
      </c>
      <c r="BV33">
        <v>1065</v>
      </c>
      <c r="BW33">
        <v>1099</v>
      </c>
      <c r="BX33">
        <v>1001</v>
      </c>
      <c r="BY33">
        <v>1020</v>
      </c>
      <c r="BZ33">
        <v>1029</v>
      </c>
      <c r="CA33">
        <v>1012</v>
      </c>
      <c r="CB33">
        <v>1048</v>
      </c>
      <c r="CC33">
        <v>944</v>
      </c>
      <c r="CD33">
        <v>931</v>
      </c>
      <c r="CE33">
        <v>963</v>
      </c>
      <c r="CF33">
        <v>932</v>
      </c>
      <c r="CG33">
        <v>894</v>
      </c>
      <c r="CH33">
        <v>932</v>
      </c>
      <c r="CI33">
        <v>905</v>
      </c>
      <c r="CJ33">
        <v>803</v>
      </c>
      <c r="CK33">
        <v>801</v>
      </c>
      <c r="CL33">
        <v>803</v>
      </c>
      <c r="CM33">
        <v>925</v>
      </c>
      <c r="CN33">
        <v>891</v>
      </c>
      <c r="CO33">
        <v>876</v>
      </c>
      <c r="CP33">
        <v>769</v>
      </c>
      <c r="CQ33">
        <v>733</v>
      </c>
      <c r="CR33">
        <v>597</v>
      </c>
      <c r="CS33">
        <v>791</v>
      </c>
      <c r="CT33">
        <v>105</v>
      </c>
      <c r="CU33">
        <v>144</v>
      </c>
      <c r="CV33">
        <v>121</v>
      </c>
    </row>
    <row r="34" spans="1:100" ht="9.9499999999999993" customHeight="1">
      <c r="A34" s="23">
        <v>21</v>
      </c>
      <c r="B34" s="11" t="s">
        <v>25</v>
      </c>
      <c r="C34" t="s">
        <v>4</v>
      </c>
      <c r="D34">
        <v>514</v>
      </c>
      <c r="E34">
        <v>549</v>
      </c>
      <c r="F34">
        <v>495</v>
      </c>
      <c r="G34">
        <v>939</v>
      </c>
      <c r="H34">
        <v>862</v>
      </c>
      <c r="I34">
        <v>1035</v>
      </c>
      <c r="J34">
        <v>1024</v>
      </c>
      <c r="K34">
        <v>836</v>
      </c>
      <c r="L34" s="16">
        <v>2273</v>
      </c>
      <c r="M34" s="17">
        <v>2188</v>
      </c>
      <c r="N34" s="17">
        <v>2311</v>
      </c>
      <c r="O34" s="17">
        <v>2364</v>
      </c>
      <c r="P34" s="17">
        <v>2230</v>
      </c>
      <c r="Q34" s="17">
        <v>2193</v>
      </c>
      <c r="R34" s="17">
        <v>2241</v>
      </c>
      <c r="S34" s="17">
        <v>2237</v>
      </c>
      <c r="T34" s="17">
        <v>2196</v>
      </c>
      <c r="U34" s="17">
        <v>2310</v>
      </c>
      <c r="V34" s="17">
        <v>2316</v>
      </c>
      <c r="W34" s="17">
        <v>2012</v>
      </c>
      <c r="X34" s="17">
        <v>5354</v>
      </c>
      <c r="Y34" s="17">
        <v>1851</v>
      </c>
      <c r="Z34" s="17">
        <v>1565</v>
      </c>
      <c r="AA34" s="17">
        <v>1339</v>
      </c>
      <c r="AB34" s="17">
        <v>1474</v>
      </c>
      <c r="AC34" s="17">
        <v>1442</v>
      </c>
      <c r="AD34" s="17">
        <v>1287</v>
      </c>
      <c r="AE34" s="17">
        <v>1385</v>
      </c>
      <c r="AF34" s="17">
        <v>1372</v>
      </c>
      <c r="AG34" s="17">
        <v>1501</v>
      </c>
      <c r="AH34" s="17">
        <v>1406</v>
      </c>
      <c r="AI34" s="17">
        <v>1279</v>
      </c>
      <c r="AJ34" s="17">
        <v>1530</v>
      </c>
      <c r="AK34" s="17">
        <v>1302</v>
      </c>
      <c r="AL34" s="17">
        <v>1970</v>
      </c>
      <c r="AM34" s="17">
        <v>1893</v>
      </c>
      <c r="AN34" s="17">
        <v>1739</v>
      </c>
      <c r="AO34" s="17">
        <v>1686</v>
      </c>
      <c r="AP34" s="17">
        <v>1738</v>
      </c>
      <c r="AQ34" s="17">
        <v>1447</v>
      </c>
      <c r="AR34" s="17">
        <v>1336</v>
      </c>
      <c r="AS34" s="18">
        <v>1212</v>
      </c>
      <c r="AT34" s="17">
        <v>1201</v>
      </c>
      <c r="AU34">
        <v>839</v>
      </c>
      <c r="AV34">
        <v>1136</v>
      </c>
      <c r="AW34">
        <v>970</v>
      </c>
      <c r="AX34">
        <v>1133</v>
      </c>
      <c r="AY34">
        <v>1151</v>
      </c>
      <c r="AZ34">
        <v>972</v>
      </c>
      <c r="BA34">
        <v>1056</v>
      </c>
      <c r="BB34">
        <v>1215</v>
      </c>
      <c r="BC34">
        <v>1208</v>
      </c>
      <c r="BD34">
        <v>1185</v>
      </c>
      <c r="BE34">
        <v>1276</v>
      </c>
      <c r="BF34">
        <v>1331</v>
      </c>
      <c r="BG34">
        <v>1129</v>
      </c>
      <c r="BH34">
        <v>1154</v>
      </c>
      <c r="BI34">
        <v>1291</v>
      </c>
      <c r="BJ34">
        <v>1076</v>
      </c>
      <c r="BK34">
        <v>1092</v>
      </c>
      <c r="BL34">
        <v>1118</v>
      </c>
      <c r="BM34">
        <v>1066</v>
      </c>
      <c r="BN34">
        <v>1027</v>
      </c>
      <c r="BO34">
        <v>1020</v>
      </c>
      <c r="BP34">
        <v>1166</v>
      </c>
      <c r="BQ34">
        <v>1068</v>
      </c>
      <c r="BR34">
        <v>1140</v>
      </c>
      <c r="BS34">
        <v>1153</v>
      </c>
      <c r="BT34">
        <v>1032</v>
      </c>
      <c r="BU34">
        <v>1047</v>
      </c>
      <c r="BV34">
        <v>903</v>
      </c>
      <c r="BW34">
        <v>1186</v>
      </c>
      <c r="BX34">
        <v>939</v>
      </c>
      <c r="BY34">
        <v>895</v>
      </c>
      <c r="BZ34">
        <v>945</v>
      </c>
      <c r="CA34">
        <v>1006</v>
      </c>
      <c r="CB34">
        <v>1049</v>
      </c>
      <c r="CC34">
        <v>997</v>
      </c>
      <c r="CD34">
        <v>1052</v>
      </c>
      <c r="CE34">
        <v>1113</v>
      </c>
      <c r="CF34">
        <v>1118</v>
      </c>
      <c r="CG34">
        <v>904</v>
      </c>
      <c r="CH34">
        <v>1108</v>
      </c>
      <c r="CI34">
        <v>1145</v>
      </c>
      <c r="CJ34">
        <v>1109</v>
      </c>
      <c r="CK34">
        <v>1101</v>
      </c>
      <c r="CL34">
        <v>1099</v>
      </c>
      <c r="CM34">
        <v>1070</v>
      </c>
      <c r="CN34">
        <v>892</v>
      </c>
      <c r="CO34">
        <v>777</v>
      </c>
      <c r="CP34">
        <v>937</v>
      </c>
      <c r="CQ34">
        <v>849</v>
      </c>
      <c r="CR34">
        <v>770</v>
      </c>
      <c r="CS34">
        <v>867</v>
      </c>
      <c r="CT34">
        <v>99</v>
      </c>
      <c r="CU34">
        <v>197</v>
      </c>
      <c r="CV34">
        <v>63</v>
      </c>
    </row>
    <row r="35" spans="1:100" ht="9.9499999999999993" customHeight="1">
      <c r="A35" s="23">
        <v>22</v>
      </c>
      <c r="B35" s="11" t="s">
        <v>26</v>
      </c>
      <c r="C35" t="s">
        <v>4</v>
      </c>
      <c r="D35">
        <v>564</v>
      </c>
      <c r="E35">
        <v>573</v>
      </c>
      <c r="F35">
        <v>523</v>
      </c>
      <c r="G35">
        <v>951</v>
      </c>
      <c r="H35">
        <v>1066</v>
      </c>
      <c r="I35">
        <v>1353</v>
      </c>
      <c r="J35">
        <v>1352</v>
      </c>
      <c r="K35">
        <v>1007</v>
      </c>
      <c r="L35" s="16">
        <v>2123</v>
      </c>
      <c r="M35" s="17">
        <v>2055</v>
      </c>
      <c r="N35" s="17">
        <v>2122</v>
      </c>
      <c r="O35" s="17">
        <v>2097</v>
      </c>
      <c r="P35" s="17">
        <v>2168</v>
      </c>
      <c r="Q35" s="17">
        <v>2075</v>
      </c>
      <c r="R35" s="17">
        <v>2027</v>
      </c>
      <c r="S35" s="17">
        <v>2017</v>
      </c>
      <c r="T35" s="17">
        <v>2083</v>
      </c>
      <c r="U35" s="17">
        <v>1944</v>
      </c>
      <c r="V35" s="17">
        <v>1949</v>
      </c>
      <c r="W35" s="17">
        <v>1740</v>
      </c>
      <c r="X35" s="17">
        <v>1851</v>
      </c>
      <c r="Y35" s="17">
        <v>5207</v>
      </c>
      <c r="Z35" s="17">
        <v>1883</v>
      </c>
      <c r="AA35" s="17">
        <v>1526</v>
      </c>
      <c r="AB35" s="17">
        <v>1706</v>
      </c>
      <c r="AC35" s="17">
        <v>1659</v>
      </c>
      <c r="AD35" s="17">
        <v>1616</v>
      </c>
      <c r="AE35" s="17">
        <v>1713</v>
      </c>
      <c r="AF35" s="17">
        <v>1569</v>
      </c>
      <c r="AG35" s="17">
        <v>1666</v>
      </c>
      <c r="AH35" s="17">
        <v>1734</v>
      </c>
      <c r="AI35" s="17">
        <v>1522</v>
      </c>
      <c r="AJ35" s="17">
        <v>1574</v>
      </c>
      <c r="AK35" s="17">
        <v>1504</v>
      </c>
      <c r="AL35" s="17">
        <v>1858</v>
      </c>
      <c r="AM35" s="17">
        <v>1997</v>
      </c>
      <c r="AN35" s="17">
        <v>2024</v>
      </c>
      <c r="AO35" s="17">
        <v>1961</v>
      </c>
      <c r="AP35" s="17">
        <v>2067</v>
      </c>
      <c r="AQ35" s="17">
        <v>1460</v>
      </c>
      <c r="AR35" s="17">
        <v>1397</v>
      </c>
      <c r="AS35" s="18">
        <v>1261</v>
      </c>
      <c r="AT35" s="17">
        <v>1243</v>
      </c>
      <c r="AU35">
        <v>1089</v>
      </c>
      <c r="AV35">
        <v>1185</v>
      </c>
      <c r="AW35">
        <v>1249</v>
      </c>
      <c r="AX35">
        <v>1358</v>
      </c>
      <c r="AY35">
        <v>1421</v>
      </c>
      <c r="AZ35">
        <v>1421</v>
      </c>
      <c r="BA35">
        <v>1449</v>
      </c>
      <c r="BB35">
        <v>1534</v>
      </c>
      <c r="BC35">
        <v>1491</v>
      </c>
      <c r="BD35">
        <v>1443</v>
      </c>
      <c r="BE35">
        <v>1619</v>
      </c>
      <c r="BF35">
        <v>1444</v>
      </c>
      <c r="BG35">
        <v>1261</v>
      </c>
      <c r="BH35">
        <v>1249</v>
      </c>
      <c r="BI35">
        <v>1247</v>
      </c>
      <c r="BJ35">
        <v>1204</v>
      </c>
      <c r="BK35">
        <v>1299</v>
      </c>
      <c r="BL35">
        <v>1232</v>
      </c>
      <c r="BM35">
        <v>1159</v>
      </c>
      <c r="BN35">
        <v>1170</v>
      </c>
      <c r="BO35">
        <v>1179</v>
      </c>
      <c r="BP35">
        <v>1131</v>
      </c>
      <c r="BQ35">
        <v>1231</v>
      </c>
      <c r="BR35">
        <v>1126</v>
      </c>
      <c r="BS35">
        <v>1097</v>
      </c>
      <c r="BT35">
        <v>1171</v>
      </c>
      <c r="BU35">
        <v>1018</v>
      </c>
      <c r="BV35">
        <v>1146</v>
      </c>
      <c r="BW35">
        <v>1160</v>
      </c>
      <c r="BX35">
        <v>1181</v>
      </c>
      <c r="BY35">
        <v>1048</v>
      </c>
      <c r="BZ35">
        <v>1068</v>
      </c>
      <c r="CA35">
        <v>1120</v>
      </c>
      <c r="CB35">
        <v>1107</v>
      </c>
      <c r="CC35">
        <v>1093</v>
      </c>
      <c r="CD35">
        <v>1160</v>
      </c>
      <c r="CE35">
        <v>1045</v>
      </c>
      <c r="CF35">
        <v>1023</v>
      </c>
      <c r="CG35">
        <v>1018</v>
      </c>
      <c r="CH35">
        <v>1158</v>
      </c>
      <c r="CI35">
        <v>1136</v>
      </c>
      <c r="CJ35">
        <v>1020</v>
      </c>
      <c r="CK35">
        <v>1017</v>
      </c>
      <c r="CL35">
        <v>1022</v>
      </c>
      <c r="CM35">
        <v>1104</v>
      </c>
      <c r="CN35">
        <v>904</v>
      </c>
      <c r="CO35">
        <v>957</v>
      </c>
      <c r="CP35">
        <v>813</v>
      </c>
      <c r="CQ35">
        <v>900</v>
      </c>
      <c r="CR35">
        <v>795</v>
      </c>
      <c r="CS35">
        <v>875</v>
      </c>
      <c r="CT35">
        <v>105</v>
      </c>
      <c r="CU35">
        <v>186</v>
      </c>
      <c r="CV35">
        <v>143</v>
      </c>
    </row>
    <row r="36" spans="1:100" ht="9.9499999999999993" customHeight="1">
      <c r="A36" s="23">
        <v>23</v>
      </c>
      <c r="B36" s="11" t="s">
        <v>27</v>
      </c>
      <c r="C36" t="s">
        <v>4</v>
      </c>
      <c r="D36">
        <v>514</v>
      </c>
      <c r="E36">
        <v>533</v>
      </c>
      <c r="F36">
        <v>544</v>
      </c>
      <c r="G36">
        <v>928</v>
      </c>
      <c r="H36">
        <v>944</v>
      </c>
      <c r="I36">
        <v>1026</v>
      </c>
      <c r="J36">
        <v>1033</v>
      </c>
      <c r="K36">
        <v>854</v>
      </c>
      <c r="L36" s="16">
        <v>1644</v>
      </c>
      <c r="M36" s="17">
        <v>1547</v>
      </c>
      <c r="N36" s="17">
        <v>1556</v>
      </c>
      <c r="O36" s="17">
        <v>1710</v>
      </c>
      <c r="P36" s="17">
        <v>1606</v>
      </c>
      <c r="Q36" s="17">
        <v>1602</v>
      </c>
      <c r="R36" s="17">
        <v>1584</v>
      </c>
      <c r="S36" s="17">
        <v>1592</v>
      </c>
      <c r="T36" s="17">
        <v>1598</v>
      </c>
      <c r="U36" s="17">
        <v>1616</v>
      </c>
      <c r="V36" s="17">
        <v>1628</v>
      </c>
      <c r="W36" s="17">
        <v>1465</v>
      </c>
      <c r="X36" s="17">
        <v>1565</v>
      </c>
      <c r="Y36" s="17">
        <v>1883</v>
      </c>
      <c r="Z36" s="17">
        <v>5210</v>
      </c>
      <c r="AA36" s="17">
        <v>1532</v>
      </c>
      <c r="AB36" s="17">
        <v>2077</v>
      </c>
      <c r="AC36" s="17">
        <v>1940</v>
      </c>
      <c r="AD36" s="17">
        <v>1773</v>
      </c>
      <c r="AE36" s="17">
        <v>2165</v>
      </c>
      <c r="AF36" s="17">
        <v>2127</v>
      </c>
      <c r="AG36" s="17">
        <v>2151</v>
      </c>
      <c r="AH36" s="17">
        <v>2168</v>
      </c>
      <c r="AI36" s="17">
        <v>1895</v>
      </c>
      <c r="AJ36" s="17">
        <v>1792</v>
      </c>
      <c r="AK36" s="17">
        <v>1821</v>
      </c>
      <c r="AL36" s="17">
        <v>2593</v>
      </c>
      <c r="AM36" s="17">
        <v>2073</v>
      </c>
      <c r="AN36" s="17">
        <v>2092</v>
      </c>
      <c r="AO36" s="17">
        <v>2064</v>
      </c>
      <c r="AP36" s="17">
        <v>2069</v>
      </c>
      <c r="AQ36" s="17">
        <v>1563</v>
      </c>
      <c r="AR36" s="17">
        <v>1468</v>
      </c>
      <c r="AS36" s="18">
        <v>1314</v>
      </c>
      <c r="AT36" s="17">
        <v>1115</v>
      </c>
      <c r="AU36">
        <v>733</v>
      </c>
      <c r="AV36">
        <v>898</v>
      </c>
      <c r="AW36">
        <v>1122</v>
      </c>
      <c r="AX36">
        <v>1036</v>
      </c>
      <c r="AY36">
        <v>1141</v>
      </c>
      <c r="AZ36">
        <v>1169</v>
      </c>
      <c r="BA36">
        <v>1061</v>
      </c>
      <c r="BB36">
        <v>1330</v>
      </c>
      <c r="BC36">
        <v>1346</v>
      </c>
      <c r="BD36">
        <v>1177</v>
      </c>
      <c r="BE36">
        <v>1436</v>
      </c>
      <c r="BF36">
        <v>1245</v>
      </c>
      <c r="BG36">
        <v>1017</v>
      </c>
      <c r="BH36">
        <v>1049</v>
      </c>
      <c r="BI36">
        <v>1170</v>
      </c>
      <c r="BJ36">
        <v>1304</v>
      </c>
      <c r="BK36">
        <v>1137</v>
      </c>
      <c r="BL36">
        <v>1084</v>
      </c>
      <c r="BM36">
        <v>1028</v>
      </c>
      <c r="BN36">
        <v>1028</v>
      </c>
      <c r="BO36">
        <v>1047</v>
      </c>
      <c r="BP36">
        <v>999</v>
      </c>
      <c r="BQ36">
        <v>982</v>
      </c>
      <c r="BR36">
        <v>928</v>
      </c>
      <c r="BS36">
        <v>966</v>
      </c>
      <c r="BT36">
        <v>964</v>
      </c>
      <c r="BU36">
        <v>991</v>
      </c>
      <c r="BV36">
        <v>1095</v>
      </c>
      <c r="BW36">
        <v>1094</v>
      </c>
      <c r="BX36">
        <v>1013</v>
      </c>
      <c r="BY36">
        <v>973</v>
      </c>
      <c r="BZ36">
        <v>978</v>
      </c>
      <c r="CA36">
        <v>975</v>
      </c>
      <c r="CB36">
        <v>1047</v>
      </c>
      <c r="CC36">
        <v>1057</v>
      </c>
      <c r="CD36">
        <v>965</v>
      </c>
      <c r="CE36">
        <v>979</v>
      </c>
      <c r="CF36">
        <v>850</v>
      </c>
      <c r="CG36">
        <v>858</v>
      </c>
      <c r="CH36">
        <v>829</v>
      </c>
      <c r="CI36">
        <v>781</v>
      </c>
      <c r="CJ36">
        <v>959</v>
      </c>
      <c r="CK36">
        <v>977</v>
      </c>
      <c r="CL36">
        <v>981</v>
      </c>
      <c r="CM36">
        <v>976</v>
      </c>
      <c r="CN36">
        <v>1068</v>
      </c>
      <c r="CO36">
        <v>864</v>
      </c>
      <c r="CP36">
        <v>954</v>
      </c>
      <c r="CQ36">
        <v>851</v>
      </c>
      <c r="CR36">
        <v>715</v>
      </c>
      <c r="CS36">
        <v>826</v>
      </c>
      <c r="CT36">
        <v>123</v>
      </c>
      <c r="CU36">
        <v>136</v>
      </c>
      <c r="CV36">
        <v>187</v>
      </c>
    </row>
    <row r="37" spans="1:100" ht="9.9499999999999993" customHeight="1">
      <c r="A37" s="23">
        <v>24</v>
      </c>
      <c r="B37" s="11" t="s">
        <v>28</v>
      </c>
      <c r="C37" t="s">
        <v>4</v>
      </c>
      <c r="D37">
        <v>585</v>
      </c>
      <c r="E37">
        <v>618</v>
      </c>
      <c r="F37">
        <v>687</v>
      </c>
      <c r="G37">
        <v>768</v>
      </c>
      <c r="H37">
        <v>711</v>
      </c>
      <c r="I37">
        <v>862</v>
      </c>
      <c r="J37">
        <v>868</v>
      </c>
      <c r="K37">
        <v>882</v>
      </c>
      <c r="L37" s="16">
        <v>1416</v>
      </c>
      <c r="M37" s="17">
        <v>1385</v>
      </c>
      <c r="N37" s="17">
        <v>1378</v>
      </c>
      <c r="O37" s="17">
        <v>1398</v>
      </c>
      <c r="P37" s="17">
        <v>1439</v>
      </c>
      <c r="Q37" s="17">
        <v>1473</v>
      </c>
      <c r="R37" s="17">
        <v>1430</v>
      </c>
      <c r="S37" s="17">
        <v>1422</v>
      </c>
      <c r="T37" s="17">
        <v>1391</v>
      </c>
      <c r="U37" s="17">
        <v>1308</v>
      </c>
      <c r="V37" s="17">
        <v>1309</v>
      </c>
      <c r="W37" s="17">
        <v>1154</v>
      </c>
      <c r="X37" s="17">
        <v>1339</v>
      </c>
      <c r="Y37" s="17">
        <v>1526</v>
      </c>
      <c r="Z37" s="17">
        <v>1532</v>
      </c>
      <c r="AA37" s="17">
        <v>5318</v>
      </c>
      <c r="AB37" s="17">
        <v>1598</v>
      </c>
      <c r="AC37" s="17">
        <v>1570</v>
      </c>
      <c r="AD37" s="17">
        <v>1538</v>
      </c>
      <c r="AE37" s="17">
        <v>1495</v>
      </c>
      <c r="AF37" s="17">
        <v>1469</v>
      </c>
      <c r="AG37" s="17">
        <v>1447</v>
      </c>
      <c r="AH37" s="17">
        <v>1590</v>
      </c>
      <c r="AI37" s="17">
        <v>1395</v>
      </c>
      <c r="AJ37" s="17">
        <v>1480</v>
      </c>
      <c r="AK37" s="17">
        <v>1278</v>
      </c>
      <c r="AL37" s="17">
        <v>1788</v>
      </c>
      <c r="AM37" s="17">
        <v>1808</v>
      </c>
      <c r="AN37" s="17">
        <v>2074</v>
      </c>
      <c r="AO37" s="17">
        <v>2171</v>
      </c>
      <c r="AP37" s="17">
        <v>2017</v>
      </c>
      <c r="AQ37" s="17">
        <v>3601</v>
      </c>
      <c r="AR37" s="17">
        <v>1212</v>
      </c>
      <c r="AS37" s="18">
        <v>1305</v>
      </c>
      <c r="AT37" s="17">
        <v>1276</v>
      </c>
      <c r="AU37">
        <v>933</v>
      </c>
      <c r="AV37">
        <v>1296</v>
      </c>
      <c r="AW37">
        <v>987</v>
      </c>
      <c r="AX37">
        <v>1137</v>
      </c>
      <c r="AY37">
        <v>1235</v>
      </c>
      <c r="AZ37">
        <v>1209</v>
      </c>
      <c r="BA37">
        <v>1141</v>
      </c>
      <c r="BB37">
        <v>1277</v>
      </c>
      <c r="BC37">
        <v>1247</v>
      </c>
      <c r="BD37">
        <v>1226</v>
      </c>
      <c r="BE37">
        <v>1423</v>
      </c>
      <c r="BF37">
        <v>1173</v>
      </c>
      <c r="BG37">
        <v>1205</v>
      </c>
      <c r="BH37">
        <v>1221</v>
      </c>
      <c r="BI37">
        <v>1058</v>
      </c>
      <c r="BJ37">
        <v>1141</v>
      </c>
      <c r="BK37">
        <v>1088</v>
      </c>
      <c r="BL37">
        <v>1069</v>
      </c>
      <c r="BM37">
        <v>1072</v>
      </c>
      <c r="BN37">
        <v>1000</v>
      </c>
      <c r="BO37">
        <v>937</v>
      </c>
      <c r="BP37">
        <v>987</v>
      </c>
      <c r="BQ37">
        <v>944</v>
      </c>
      <c r="BR37">
        <v>1232</v>
      </c>
      <c r="BS37">
        <v>950</v>
      </c>
      <c r="BT37">
        <v>933</v>
      </c>
      <c r="BU37">
        <v>1100</v>
      </c>
      <c r="BV37">
        <v>1063</v>
      </c>
      <c r="BW37">
        <v>1138</v>
      </c>
      <c r="BX37">
        <v>961</v>
      </c>
      <c r="BY37">
        <v>1067</v>
      </c>
      <c r="BZ37">
        <v>1103</v>
      </c>
      <c r="CA37">
        <v>1116</v>
      </c>
      <c r="CB37">
        <v>1095</v>
      </c>
      <c r="CC37">
        <v>1133</v>
      </c>
      <c r="CD37">
        <v>1123</v>
      </c>
      <c r="CE37">
        <v>943</v>
      </c>
      <c r="CF37">
        <v>1079</v>
      </c>
      <c r="CG37">
        <v>991</v>
      </c>
      <c r="CH37">
        <v>1102</v>
      </c>
      <c r="CI37">
        <v>876</v>
      </c>
      <c r="CJ37">
        <v>1139</v>
      </c>
      <c r="CK37">
        <v>1121</v>
      </c>
      <c r="CL37">
        <v>1119</v>
      </c>
      <c r="CM37">
        <v>926</v>
      </c>
      <c r="CN37">
        <v>1094</v>
      </c>
      <c r="CO37">
        <v>954</v>
      </c>
      <c r="CP37">
        <v>798</v>
      </c>
      <c r="CQ37">
        <v>897</v>
      </c>
      <c r="CR37">
        <v>640</v>
      </c>
      <c r="CS37">
        <v>861</v>
      </c>
      <c r="CT37">
        <v>110</v>
      </c>
      <c r="CU37">
        <v>102</v>
      </c>
      <c r="CV37">
        <v>115</v>
      </c>
    </row>
    <row r="38" spans="1:100" ht="9.9499999999999993" customHeight="1">
      <c r="A38" s="23">
        <v>25</v>
      </c>
      <c r="B38" s="11" t="s">
        <v>29</v>
      </c>
      <c r="C38" t="s">
        <v>4</v>
      </c>
      <c r="D38">
        <v>622</v>
      </c>
      <c r="E38">
        <v>568</v>
      </c>
      <c r="F38">
        <v>627</v>
      </c>
      <c r="G38">
        <v>807</v>
      </c>
      <c r="H38">
        <v>897</v>
      </c>
      <c r="I38">
        <v>1181</v>
      </c>
      <c r="J38">
        <v>1189</v>
      </c>
      <c r="K38">
        <v>789</v>
      </c>
      <c r="L38" s="16">
        <v>1587</v>
      </c>
      <c r="M38" s="17">
        <v>1542</v>
      </c>
      <c r="N38" s="17">
        <v>1594</v>
      </c>
      <c r="O38" s="17">
        <v>1648</v>
      </c>
      <c r="P38" s="17">
        <v>1631</v>
      </c>
      <c r="Q38" s="17">
        <v>1594</v>
      </c>
      <c r="R38" s="17">
        <v>1590</v>
      </c>
      <c r="S38" s="17">
        <v>1593</v>
      </c>
      <c r="T38" s="17">
        <v>1586</v>
      </c>
      <c r="U38" s="17">
        <v>1627</v>
      </c>
      <c r="V38" s="17">
        <v>1616</v>
      </c>
      <c r="W38" s="17">
        <v>1442</v>
      </c>
      <c r="X38" s="17">
        <v>1474</v>
      </c>
      <c r="Y38" s="17">
        <v>1706</v>
      </c>
      <c r="Z38" s="17">
        <v>2077</v>
      </c>
      <c r="AA38" s="17">
        <v>1598</v>
      </c>
      <c r="AB38" s="17">
        <v>5036</v>
      </c>
      <c r="AC38" s="17">
        <v>2984</v>
      </c>
      <c r="AD38" s="17">
        <v>2972</v>
      </c>
      <c r="AE38" s="17">
        <v>3364</v>
      </c>
      <c r="AF38" s="17">
        <v>3333</v>
      </c>
      <c r="AG38" s="17">
        <v>3195</v>
      </c>
      <c r="AH38" s="17">
        <v>3026</v>
      </c>
      <c r="AI38" s="17">
        <v>2641</v>
      </c>
      <c r="AJ38" s="17">
        <v>2497</v>
      </c>
      <c r="AK38" s="17">
        <v>2832</v>
      </c>
      <c r="AL38" s="17">
        <v>2605</v>
      </c>
      <c r="AM38" s="17">
        <v>1991</v>
      </c>
      <c r="AN38" s="17">
        <v>1914</v>
      </c>
      <c r="AO38" s="17">
        <v>2070</v>
      </c>
      <c r="AP38" s="17">
        <v>1950</v>
      </c>
      <c r="AQ38" s="17">
        <v>1665</v>
      </c>
      <c r="AR38" s="17">
        <v>1416</v>
      </c>
      <c r="AS38" s="18">
        <v>1768</v>
      </c>
      <c r="AT38" s="17">
        <v>1550</v>
      </c>
      <c r="AU38">
        <v>1024</v>
      </c>
      <c r="AV38">
        <v>1202</v>
      </c>
      <c r="AW38">
        <v>1424</v>
      </c>
      <c r="AX38">
        <v>1519</v>
      </c>
      <c r="AY38">
        <v>1481</v>
      </c>
      <c r="AZ38">
        <v>1432</v>
      </c>
      <c r="BA38">
        <v>1457</v>
      </c>
      <c r="BB38">
        <v>1709</v>
      </c>
      <c r="BC38">
        <v>1567</v>
      </c>
      <c r="BD38">
        <v>1624</v>
      </c>
      <c r="BE38">
        <v>1608</v>
      </c>
      <c r="BF38">
        <v>1532</v>
      </c>
      <c r="BG38">
        <v>1487</v>
      </c>
      <c r="BH38">
        <v>1424</v>
      </c>
      <c r="BI38">
        <v>1520</v>
      </c>
      <c r="BJ38">
        <v>1506</v>
      </c>
      <c r="BK38">
        <v>1371</v>
      </c>
      <c r="BL38">
        <v>1289</v>
      </c>
      <c r="BM38">
        <v>1245</v>
      </c>
      <c r="BN38">
        <v>1208</v>
      </c>
      <c r="BO38">
        <v>1272</v>
      </c>
      <c r="BP38">
        <v>1305</v>
      </c>
      <c r="BQ38">
        <v>1213</v>
      </c>
      <c r="BR38">
        <v>1402</v>
      </c>
      <c r="BS38">
        <v>1167</v>
      </c>
      <c r="BT38">
        <v>1369</v>
      </c>
      <c r="BU38">
        <v>1313</v>
      </c>
      <c r="BV38">
        <v>1394</v>
      </c>
      <c r="BW38">
        <v>1167</v>
      </c>
      <c r="BX38">
        <v>1129</v>
      </c>
      <c r="BY38">
        <v>1235</v>
      </c>
      <c r="BZ38">
        <v>1315</v>
      </c>
      <c r="CA38">
        <v>1245</v>
      </c>
      <c r="CB38">
        <v>1359</v>
      </c>
      <c r="CC38">
        <v>1031</v>
      </c>
      <c r="CD38">
        <v>1166</v>
      </c>
      <c r="CE38">
        <v>1086</v>
      </c>
      <c r="CF38">
        <v>1176</v>
      </c>
      <c r="CG38">
        <v>1087</v>
      </c>
      <c r="CH38">
        <v>1070</v>
      </c>
      <c r="CI38">
        <v>1117</v>
      </c>
      <c r="CJ38">
        <v>1209</v>
      </c>
      <c r="CK38">
        <v>1200</v>
      </c>
      <c r="CL38">
        <v>1202</v>
      </c>
      <c r="CM38">
        <v>930</v>
      </c>
      <c r="CN38">
        <v>935</v>
      </c>
      <c r="CO38">
        <v>926</v>
      </c>
      <c r="CP38">
        <v>912</v>
      </c>
      <c r="CQ38">
        <v>902</v>
      </c>
      <c r="CR38">
        <v>594</v>
      </c>
      <c r="CS38">
        <v>901</v>
      </c>
      <c r="CT38">
        <v>201</v>
      </c>
      <c r="CU38">
        <v>97</v>
      </c>
      <c r="CV38">
        <v>164</v>
      </c>
    </row>
    <row r="39" spans="1:100" ht="9.9499999999999993" customHeight="1">
      <c r="A39" s="23">
        <v>26</v>
      </c>
      <c r="B39" s="11" t="s">
        <v>30</v>
      </c>
      <c r="C39" t="s">
        <v>4</v>
      </c>
      <c r="D39">
        <v>505</v>
      </c>
      <c r="E39">
        <v>681</v>
      </c>
      <c r="F39">
        <v>718</v>
      </c>
      <c r="G39">
        <v>1000</v>
      </c>
      <c r="H39">
        <v>910</v>
      </c>
      <c r="I39">
        <v>1048</v>
      </c>
      <c r="J39">
        <v>1032</v>
      </c>
      <c r="K39">
        <v>1098</v>
      </c>
      <c r="L39" s="16">
        <v>1824</v>
      </c>
      <c r="M39" s="17">
        <v>1755</v>
      </c>
      <c r="N39" s="17">
        <v>1798</v>
      </c>
      <c r="O39" s="17">
        <v>1648</v>
      </c>
      <c r="P39" s="17">
        <v>1664</v>
      </c>
      <c r="Q39" s="17">
        <v>1634</v>
      </c>
      <c r="R39" s="17">
        <v>1657</v>
      </c>
      <c r="S39" s="17">
        <v>1657</v>
      </c>
      <c r="T39" s="17">
        <v>1629</v>
      </c>
      <c r="U39" s="17">
        <v>1710</v>
      </c>
      <c r="V39" s="17">
        <v>1710</v>
      </c>
      <c r="W39" s="17">
        <v>1570</v>
      </c>
      <c r="X39" s="17">
        <v>1442</v>
      </c>
      <c r="Y39" s="17">
        <v>1659</v>
      </c>
      <c r="Z39" s="17">
        <v>1940</v>
      </c>
      <c r="AA39" s="17">
        <v>1570</v>
      </c>
      <c r="AB39" s="17">
        <v>2984</v>
      </c>
      <c r="AC39" s="17">
        <v>5295</v>
      </c>
      <c r="AD39" s="17">
        <v>4156</v>
      </c>
      <c r="AE39" s="17">
        <v>2547</v>
      </c>
      <c r="AF39" s="17">
        <v>2601</v>
      </c>
      <c r="AG39" s="17">
        <v>2841</v>
      </c>
      <c r="AH39" s="17">
        <v>3231</v>
      </c>
      <c r="AI39" s="17">
        <v>2673</v>
      </c>
      <c r="AJ39" s="17">
        <v>2690</v>
      </c>
      <c r="AK39" s="17">
        <v>2768</v>
      </c>
      <c r="AL39" s="17">
        <v>2465</v>
      </c>
      <c r="AM39" s="17">
        <v>1982</v>
      </c>
      <c r="AN39" s="17">
        <v>2100</v>
      </c>
      <c r="AO39" s="17">
        <v>2036</v>
      </c>
      <c r="AP39" s="17">
        <v>1961</v>
      </c>
      <c r="AQ39" s="17">
        <v>1603</v>
      </c>
      <c r="AR39" s="17">
        <v>1398</v>
      </c>
      <c r="AS39" s="18">
        <v>1650</v>
      </c>
      <c r="AT39" s="17">
        <v>1512</v>
      </c>
      <c r="AU39">
        <v>1243</v>
      </c>
      <c r="AV39">
        <v>1335</v>
      </c>
      <c r="AW39">
        <v>1400</v>
      </c>
      <c r="AX39">
        <v>1407</v>
      </c>
      <c r="AY39">
        <v>1489</v>
      </c>
      <c r="AZ39">
        <v>1331</v>
      </c>
      <c r="BA39">
        <v>1360</v>
      </c>
      <c r="BB39">
        <v>1755</v>
      </c>
      <c r="BC39">
        <v>1634</v>
      </c>
      <c r="BD39">
        <v>1703</v>
      </c>
      <c r="BE39">
        <v>1543</v>
      </c>
      <c r="BF39">
        <v>1618</v>
      </c>
      <c r="BG39">
        <v>1562</v>
      </c>
      <c r="BH39">
        <v>1491</v>
      </c>
      <c r="BI39">
        <v>1312</v>
      </c>
      <c r="BJ39">
        <v>1423</v>
      </c>
      <c r="BK39">
        <v>1283</v>
      </c>
      <c r="BL39">
        <v>1085</v>
      </c>
      <c r="BM39">
        <v>1054</v>
      </c>
      <c r="BN39">
        <v>1014</v>
      </c>
      <c r="BO39">
        <v>1174</v>
      </c>
      <c r="BP39">
        <v>1040</v>
      </c>
      <c r="BQ39">
        <v>1227</v>
      </c>
      <c r="BR39">
        <v>1202</v>
      </c>
      <c r="BS39">
        <v>1196</v>
      </c>
      <c r="BT39">
        <v>1248</v>
      </c>
      <c r="BU39">
        <v>1174</v>
      </c>
      <c r="BV39">
        <v>1191</v>
      </c>
      <c r="BW39">
        <v>1247</v>
      </c>
      <c r="BX39">
        <v>1131</v>
      </c>
      <c r="BY39">
        <v>1321</v>
      </c>
      <c r="BZ39">
        <v>1273</v>
      </c>
      <c r="CA39">
        <v>1319</v>
      </c>
      <c r="CB39">
        <v>1277</v>
      </c>
      <c r="CC39">
        <v>1237</v>
      </c>
      <c r="CD39">
        <v>1136</v>
      </c>
      <c r="CE39">
        <v>1239</v>
      </c>
      <c r="CF39">
        <v>967</v>
      </c>
      <c r="CG39">
        <v>1156</v>
      </c>
      <c r="CH39">
        <v>1090</v>
      </c>
      <c r="CI39">
        <v>1087</v>
      </c>
      <c r="CJ39">
        <v>969</v>
      </c>
      <c r="CK39">
        <v>951</v>
      </c>
      <c r="CL39">
        <v>952</v>
      </c>
      <c r="CM39">
        <v>811</v>
      </c>
      <c r="CN39">
        <v>823</v>
      </c>
      <c r="CO39">
        <v>744</v>
      </c>
      <c r="CP39">
        <v>758</v>
      </c>
      <c r="CQ39">
        <v>711</v>
      </c>
      <c r="CR39">
        <v>670</v>
      </c>
      <c r="CS39">
        <v>579</v>
      </c>
      <c r="CT39">
        <v>158</v>
      </c>
      <c r="CU39">
        <v>103</v>
      </c>
      <c r="CV39">
        <v>99</v>
      </c>
    </row>
    <row r="40" spans="1:100" ht="9.9499999999999993" customHeight="1">
      <c r="A40" s="23">
        <v>27</v>
      </c>
      <c r="B40" s="11" t="s">
        <v>31</v>
      </c>
      <c r="C40" t="s">
        <v>4</v>
      </c>
      <c r="D40">
        <v>475</v>
      </c>
      <c r="E40">
        <v>522</v>
      </c>
      <c r="F40">
        <v>604</v>
      </c>
      <c r="G40">
        <v>880</v>
      </c>
      <c r="H40">
        <v>889</v>
      </c>
      <c r="I40">
        <v>1118</v>
      </c>
      <c r="J40">
        <v>1087</v>
      </c>
      <c r="K40">
        <v>973</v>
      </c>
      <c r="L40" s="16">
        <v>1791</v>
      </c>
      <c r="M40" s="17">
        <v>1687</v>
      </c>
      <c r="N40" s="17">
        <v>1753</v>
      </c>
      <c r="O40" s="17">
        <v>1753</v>
      </c>
      <c r="P40" s="17">
        <v>1606</v>
      </c>
      <c r="Q40" s="17">
        <v>1632</v>
      </c>
      <c r="R40" s="17">
        <v>1626</v>
      </c>
      <c r="S40" s="17">
        <v>1627</v>
      </c>
      <c r="T40" s="17">
        <v>1611</v>
      </c>
      <c r="U40" s="17">
        <v>1634</v>
      </c>
      <c r="V40" s="17">
        <v>1663</v>
      </c>
      <c r="W40" s="17">
        <v>1500</v>
      </c>
      <c r="X40" s="17">
        <v>1287</v>
      </c>
      <c r="Y40" s="17">
        <v>1616</v>
      </c>
      <c r="Z40" s="17">
        <v>1773</v>
      </c>
      <c r="AA40" s="17">
        <v>1538</v>
      </c>
      <c r="AB40" s="17">
        <v>2972</v>
      </c>
      <c r="AC40" s="17">
        <v>4156</v>
      </c>
      <c r="AD40" s="17">
        <v>5279</v>
      </c>
      <c r="AE40" s="17">
        <v>2477</v>
      </c>
      <c r="AF40" s="17">
        <v>2641</v>
      </c>
      <c r="AG40" s="17">
        <v>2909</v>
      </c>
      <c r="AH40" s="17">
        <v>3168</v>
      </c>
      <c r="AI40" s="17">
        <v>2631</v>
      </c>
      <c r="AJ40" s="17">
        <v>2817</v>
      </c>
      <c r="AK40" s="17">
        <v>2456</v>
      </c>
      <c r="AL40" s="17">
        <v>2473</v>
      </c>
      <c r="AM40" s="17">
        <v>1989</v>
      </c>
      <c r="AN40" s="17">
        <v>1959</v>
      </c>
      <c r="AO40" s="17">
        <v>1861</v>
      </c>
      <c r="AP40" s="17">
        <v>1810</v>
      </c>
      <c r="AQ40" s="17">
        <v>1471</v>
      </c>
      <c r="AR40" s="17">
        <v>1437</v>
      </c>
      <c r="AS40" s="18">
        <v>1496</v>
      </c>
      <c r="AT40" s="17">
        <v>1316</v>
      </c>
      <c r="AU40">
        <v>1184</v>
      </c>
      <c r="AV40">
        <v>1307</v>
      </c>
      <c r="AW40">
        <v>1232</v>
      </c>
      <c r="AX40">
        <v>1282</v>
      </c>
      <c r="AY40">
        <v>1396</v>
      </c>
      <c r="AZ40">
        <v>1287</v>
      </c>
      <c r="BA40">
        <v>1186</v>
      </c>
      <c r="BB40">
        <v>1677</v>
      </c>
      <c r="BC40">
        <v>1568</v>
      </c>
      <c r="BD40">
        <v>1625</v>
      </c>
      <c r="BE40">
        <v>1521</v>
      </c>
      <c r="BF40">
        <v>1476</v>
      </c>
      <c r="BG40">
        <v>1465</v>
      </c>
      <c r="BH40">
        <v>1543</v>
      </c>
      <c r="BI40">
        <v>1340</v>
      </c>
      <c r="BJ40">
        <v>1237</v>
      </c>
      <c r="BK40">
        <v>1241</v>
      </c>
      <c r="BL40">
        <v>1201</v>
      </c>
      <c r="BM40">
        <v>1149</v>
      </c>
      <c r="BN40">
        <v>1132</v>
      </c>
      <c r="BO40">
        <v>1017</v>
      </c>
      <c r="BP40">
        <v>1145</v>
      </c>
      <c r="BQ40">
        <v>1075</v>
      </c>
      <c r="BR40">
        <v>1201</v>
      </c>
      <c r="BS40">
        <v>1117</v>
      </c>
      <c r="BT40">
        <v>1175</v>
      </c>
      <c r="BU40">
        <v>1077</v>
      </c>
      <c r="BV40">
        <v>1194</v>
      </c>
      <c r="BW40">
        <v>1299</v>
      </c>
      <c r="BX40">
        <v>1016</v>
      </c>
      <c r="BY40">
        <v>1293</v>
      </c>
      <c r="BZ40">
        <v>1156</v>
      </c>
      <c r="CA40">
        <v>1259</v>
      </c>
      <c r="CB40">
        <v>1229</v>
      </c>
      <c r="CC40">
        <v>1225</v>
      </c>
      <c r="CD40">
        <v>1138</v>
      </c>
      <c r="CE40">
        <v>1076</v>
      </c>
      <c r="CF40">
        <v>945</v>
      </c>
      <c r="CG40">
        <v>1108</v>
      </c>
      <c r="CH40">
        <v>1114</v>
      </c>
      <c r="CI40">
        <v>1138</v>
      </c>
      <c r="CJ40">
        <v>1004</v>
      </c>
      <c r="CK40">
        <v>992</v>
      </c>
      <c r="CL40">
        <v>992</v>
      </c>
      <c r="CM40">
        <v>897</v>
      </c>
      <c r="CN40">
        <v>839</v>
      </c>
      <c r="CO40">
        <v>845</v>
      </c>
      <c r="CP40">
        <v>902</v>
      </c>
      <c r="CQ40">
        <v>675</v>
      </c>
      <c r="CR40">
        <v>637</v>
      </c>
      <c r="CS40">
        <v>581</v>
      </c>
      <c r="CT40">
        <v>139</v>
      </c>
      <c r="CU40">
        <v>71</v>
      </c>
      <c r="CV40">
        <v>161</v>
      </c>
    </row>
    <row r="41" spans="1:100" ht="9.9499999999999993" customHeight="1">
      <c r="A41" s="23">
        <v>28</v>
      </c>
      <c r="B41" s="11" t="s">
        <v>32</v>
      </c>
      <c r="C41" t="s">
        <v>4</v>
      </c>
      <c r="D41">
        <v>469</v>
      </c>
      <c r="E41">
        <v>593</v>
      </c>
      <c r="F41">
        <v>704</v>
      </c>
      <c r="G41">
        <v>902</v>
      </c>
      <c r="H41">
        <v>893</v>
      </c>
      <c r="I41">
        <v>1029</v>
      </c>
      <c r="J41">
        <v>1028</v>
      </c>
      <c r="K41">
        <v>883</v>
      </c>
      <c r="L41" s="16">
        <v>1551</v>
      </c>
      <c r="M41" s="17">
        <v>1484</v>
      </c>
      <c r="N41" s="17">
        <v>1450</v>
      </c>
      <c r="O41" s="17">
        <v>1480</v>
      </c>
      <c r="P41" s="17">
        <v>1604</v>
      </c>
      <c r="Q41" s="17">
        <v>1505</v>
      </c>
      <c r="R41" s="17">
        <v>1504</v>
      </c>
      <c r="S41" s="17">
        <v>1507</v>
      </c>
      <c r="T41" s="17">
        <v>1491</v>
      </c>
      <c r="U41" s="17">
        <v>1577</v>
      </c>
      <c r="V41" s="17">
        <v>1606</v>
      </c>
      <c r="W41" s="17">
        <v>1363</v>
      </c>
      <c r="X41" s="17">
        <v>1385</v>
      </c>
      <c r="Y41" s="17">
        <v>1713</v>
      </c>
      <c r="Z41" s="17">
        <v>2165</v>
      </c>
      <c r="AA41" s="17">
        <v>1495</v>
      </c>
      <c r="AB41" s="17">
        <v>3364</v>
      </c>
      <c r="AC41" s="17">
        <v>2547</v>
      </c>
      <c r="AD41" s="17">
        <v>2477</v>
      </c>
      <c r="AE41" s="17">
        <v>5393</v>
      </c>
      <c r="AF41" s="17">
        <v>4680</v>
      </c>
      <c r="AG41" s="17">
        <v>2701</v>
      </c>
      <c r="AH41" s="17">
        <v>2709</v>
      </c>
      <c r="AI41" s="17">
        <v>2434</v>
      </c>
      <c r="AJ41" s="17">
        <v>2506</v>
      </c>
      <c r="AK41" s="17">
        <v>2414</v>
      </c>
      <c r="AL41" s="17">
        <v>2479</v>
      </c>
      <c r="AM41" s="17">
        <v>2100</v>
      </c>
      <c r="AN41" s="17">
        <v>1972</v>
      </c>
      <c r="AO41" s="17">
        <v>2094</v>
      </c>
      <c r="AP41" s="17">
        <v>2040</v>
      </c>
      <c r="AQ41" s="17">
        <v>1686</v>
      </c>
      <c r="AR41" s="17">
        <v>1192</v>
      </c>
      <c r="AS41" s="18">
        <v>1598</v>
      </c>
      <c r="AT41" s="17">
        <v>1419</v>
      </c>
      <c r="AU41">
        <v>1176</v>
      </c>
      <c r="AV41">
        <v>1293</v>
      </c>
      <c r="AW41">
        <v>1391</v>
      </c>
      <c r="AX41">
        <v>1411</v>
      </c>
      <c r="AY41">
        <v>1339</v>
      </c>
      <c r="AZ41">
        <v>1510</v>
      </c>
      <c r="BA41">
        <v>1430</v>
      </c>
      <c r="BB41">
        <v>1605</v>
      </c>
      <c r="BC41">
        <v>1547</v>
      </c>
      <c r="BD41">
        <v>1579</v>
      </c>
      <c r="BE41">
        <v>1642</v>
      </c>
      <c r="BF41">
        <v>1365</v>
      </c>
      <c r="BG41">
        <v>1456</v>
      </c>
      <c r="BH41">
        <v>1434</v>
      </c>
      <c r="BI41">
        <v>1394</v>
      </c>
      <c r="BJ41">
        <v>1354</v>
      </c>
      <c r="BK41">
        <v>1309</v>
      </c>
      <c r="BL41">
        <v>1190</v>
      </c>
      <c r="BM41">
        <v>1127</v>
      </c>
      <c r="BN41">
        <v>1104</v>
      </c>
      <c r="BO41">
        <v>1100</v>
      </c>
      <c r="BP41">
        <v>1103</v>
      </c>
      <c r="BQ41">
        <v>1142</v>
      </c>
      <c r="BR41">
        <v>1072</v>
      </c>
      <c r="BS41">
        <v>1230</v>
      </c>
      <c r="BT41">
        <v>1125</v>
      </c>
      <c r="BU41">
        <v>1232</v>
      </c>
      <c r="BV41">
        <v>1228</v>
      </c>
      <c r="BW41">
        <v>1269</v>
      </c>
      <c r="BX41">
        <v>1154</v>
      </c>
      <c r="BY41">
        <v>1132</v>
      </c>
      <c r="BZ41">
        <v>1167</v>
      </c>
      <c r="CA41">
        <v>1174</v>
      </c>
      <c r="CB41">
        <v>1255</v>
      </c>
      <c r="CC41">
        <v>1137</v>
      </c>
      <c r="CD41">
        <v>1163</v>
      </c>
      <c r="CE41">
        <v>1072</v>
      </c>
      <c r="CF41">
        <v>1089</v>
      </c>
      <c r="CG41">
        <v>1035</v>
      </c>
      <c r="CH41">
        <v>1101</v>
      </c>
      <c r="CI41">
        <v>1073</v>
      </c>
      <c r="CJ41">
        <v>1147</v>
      </c>
      <c r="CK41">
        <v>1148</v>
      </c>
      <c r="CL41">
        <v>1158</v>
      </c>
      <c r="CM41">
        <v>1064</v>
      </c>
      <c r="CN41">
        <v>824</v>
      </c>
      <c r="CO41">
        <v>862</v>
      </c>
      <c r="CP41">
        <v>972</v>
      </c>
      <c r="CQ41">
        <v>990</v>
      </c>
      <c r="CR41">
        <v>844</v>
      </c>
      <c r="CS41">
        <v>909</v>
      </c>
      <c r="CT41">
        <v>92</v>
      </c>
      <c r="CU41">
        <v>116</v>
      </c>
      <c r="CV41">
        <v>101</v>
      </c>
    </row>
    <row r="42" spans="1:100" ht="9.9499999999999993" customHeight="1">
      <c r="A42" s="23">
        <v>29</v>
      </c>
      <c r="B42" s="11" t="s">
        <v>33</v>
      </c>
      <c r="C42" t="s">
        <v>4</v>
      </c>
      <c r="D42">
        <v>480</v>
      </c>
      <c r="E42">
        <v>674</v>
      </c>
      <c r="F42">
        <v>651</v>
      </c>
      <c r="G42">
        <v>897</v>
      </c>
      <c r="H42">
        <v>897</v>
      </c>
      <c r="I42">
        <v>1049</v>
      </c>
      <c r="J42">
        <v>1047</v>
      </c>
      <c r="K42">
        <v>781</v>
      </c>
      <c r="L42" s="16">
        <v>1656</v>
      </c>
      <c r="M42" s="17">
        <v>1604</v>
      </c>
      <c r="N42" s="17">
        <v>1589</v>
      </c>
      <c r="O42" s="17">
        <v>1509</v>
      </c>
      <c r="P42" s="17">
        <v>1578</v>
      </c>
      <c r="Q42" s="17">
        <v>1609</v>
      </c>
      <c r="R42" s="17">
        <v>1618</v>
      </c>
      <c r="S42" s="17">
        <v>1618</v>
      </c>
      <c r="T42" s="17">
        <v>1597</v>
      </c>
      <c r="U42" s="17">
        <v>1558</v>
      </c>
      <c r="V42" s="17">
        <v>1578</v>
      </c>
      <c r="W42" s="17">
        <v>1462</v>
      </c>
      <c r="X42" s="17">
        <v>1372</v>
      </c>
      <c r="Y42" s="17">
        <v>1569</v>
      </c>
      <c r="Z42" s="17">
        <v>2127</v>
      </c>
      <c r="AA42" s="17">
        <v>1469</v>
      </c>
      <c r="AB42" s="17">
        <v>3333</v>
      </c>
      <c r="AC42" s="17">
        <v>2601</v>
      </c>
      <c r="AD42" s="17">
        <v>2641</v>
      </c>
      <c r="AE42" s="17">
        <v>4680</v>
      </c>
      <c r="AF42" s="17">
        <v>5211</v>
      </c>
      <c r="AG42" s="17">
        <v>2861</v>
      </c>
      <c r="AH42" s="17">
        <v>2766</v>
      </c>
      <c r="AI42" s="17">
        <v>2751</v>
      </c>
      <c r="AJ42" s="17">
        <v>2330</v>
      </c>
      <c r="AK42" s="17">
        <v>2661</v>
      </c>
      <c r="AL42" s="17">
        <v>2428</v>
      </c>
      <c r="AM42" s="17">
        <v>2142</v>
      </c>
      <c r="AN42" s="17">
        <v>1937</v>
      </c>
      <c r="AO42" s="17">
        <v>1972</v>
      </c>
      <c r="AP42" s="17">
        <v>1870</v>
      </c>
      <c r="AQ42" s="17">
        <v>1659</v>
      </c>
      <c r="AR42" s="17">
        <v>1435</v>
      </c>
      <c r="AS42" s="18">
        <v>1545</v>
      </c>
      <c r="AT42" s="17">
        <v>1498</v>
      </c>
      <c r="AU42">
        <v>1135</v>
      </c>
      <c r="AV42">
        <v>1292</v>
      </c>
      <c r="AW42">
        <v>1390</v>
      </c>
      <c r="AX42">
        <v>1413</v>
      </c>
      <c r="AY42">
        <v>1494</v>
      </c>
      <c r="AZ42">
        <v>1422</v>
      </c>
      <c r="BA42">
        <v>1424</v>
      </c>
      <c r="BB42">
        <v>1710</v>
      </c>
      <c r="BC42">
        <v>1550</v>
      </c>
      <c r="BD42">
        <v>1764</v>
      </c>
      <c r="BE42">
        <v>1632</v>
      </c>
      <c r="BF42">
        <v>1535</v>
      </c>
      <c r="BG42">
        <v>1523</v>
      </c>
      <c r="BH42">
        <v>1497</v>
      </c>
      <c r="BI42">
        <v>1596</v>
      </c>
      <c r="BJ42">
        <v>1371</v>
      </c>
      <c r="BK42">
        <v>1242</v>
      </c>
      <c r="BL42">
        <v>1196</v>
      </c>
      <c r="BM42">
        <v>1172</v>
      </c>
      <c r="BN42">
        <v>1138</v>
      </c>
      <c r="BO42">
        <v>1273</v>
      </c>
      <c r="BP42">
        <v>1218</v>
      </c>
      <c r="BQ42">
        <v>1255</v>
      </c>
      <c r="BR42">
        <v>1288</v>
      </c>
      <c r="BS42">
        <v>1120</v>
      </c>
      <c r="BT42">
        <v>1295</v>
      </c>
      <c r="BU42">
        <v>1301</v>
      </c>
      <c r="BV42">
        <v>1280</v>
      </c>
      <c r="BW42">
        <v>1233</v>
      </c>
      <c r="BX42">
        <v>1320</v>
      </c>
      <c r="BY42">
        <v>1170</v>
      </c>
      <c r="BZ42">
        <v>1232</v>
      </c>
      <c r="CA42">
        <v>1118</v>
      </c>
      <c r="CB42">
        <v>1229</v>
      </c>
      <c r="CC42">
        <v>1249</v>
      </c>
      <c r="CD42">
        <v>1109</v>
      </c>
      <c r="CE42">
        <v>1097</v>
      </c>
      <c r="CF42">
        <v>1246</v>
      </c>
      <c r="CG42">
        <v>1099</v>
      </c>
      <c r="CH42">
        <v>1154</v>
      </c>
      <c r="CI42">
        <v>1166</v>
      </c>
      <c r="CJ42">
        <v>1050</v>
      </c>
      <c r="CK42">
        <v>1033</v>
      </c>
      <c r="CL42">
        <v>1039</v>
      </c>
      <c r="CM42">
        <v>986</v>
      </c>
      <c r="CN42">
        <v>967</v>
      </c>
      <c r="CO42">
        <v>925</v>
      </c>
      <c r="CP42">
        <v>965</v>
      </c>
      <c r="CQ42">
        <v>947</v>
      </c>
      <c r="CR42">
        <v>808</v>
      </c>
      <c r="CS42">
        <v>856</v>
      </c>
      <c r="CT42">
        <v>73</v>
      </c>
      <c r="CU42">
        <v>136</v>
      </c>
      <c r="CV42">
        <v>217</v>
      </c>
    </row>
    <row r="43" spans="1:100" ht="9.9499999999999993" customHeight="1">
      <c r="A43" s="23">
        <v>30</v>
      </c>
      <c r="B43" s="11" t="s">
        <v>34</v>
      </c>
      <c r="C43" t="s">
        <v>4</v>
      </c>
      <c r="D43">
        <v>662</v>
      </c>
      <c r="E43">
        <v>471</v>
      </c>
      <c r="F43">
        <v>628</v>
      </c>
      <c r="G43">
        <v>896</v>
      </c>
      <c r="H43">
        <v>857</v>
      </c>
      <c r="I43">
        <v>1076</v>
      </c>
      <c r="J43">
        <v>1073</v>
      </c>
      <c r="K43">
        <v>858</v>
      </c>
      <c r="L43" s="16">
        <v>1588</v>
      </c>
      <c r="M43" s="17">
        <v>1541</v>
      </c>
      <c r="N43" s="17">
        <v>1569</v>
      </c>
      <c r="O43" s="17">
        <v>1736</v>
      </c>
      <c r="P43" s="17">
        <v>1561</v>
      </c>
      <c r="Q43" s="17">
        <v>1561</v>
      </c>
      <c r="R43" s="17">
        <v>1554</v>
      </c>
      <c r="S43" s="17">
        <v>1553</v>
      </c>
      <c r="T43" s="17">
        <v>1548</v>
      </c>
      <c r="U43" s="17">
        <v>1577</v>
      </c>
      <c r="V43" s="17">
        <v>1582</v>
      </c>
      <c r="W43" s="17">
        <v>1453</v>
      </c>
      <c r="X43" s="17">
        <v>1501</v>
      </c>
      <c r="Y43" s="17">
        <v>1666</v>
      </c>
      <c r="Z43" s="17">
        <v>2151</v>
      </c>
      <c r="AA43" s="17">
        <v>1447</v>
      </c>
      <c r="AB43" s="17">
        <v>3195</v>
      </c>
      <c r="AC43" s="17">
        <v>2841</v>
      </c>
      <c r="AD43" s="17">
        <v>2909</v>
      </c>
      <c r="AE43" s="17">
        <v>2701</v>
      </c>
      <c r="AF43" s="17">
        <v>2861</v>
      </c>
      <c r="AG43" s="17">
        <v>5145</v>
      </c>
      <c r="AH43" s="17">
        <v>3102</v>
      </c>
      <c r="AI43" s="17">
        <v>3052</v>
      </c>
      <c r="AJ43" s="17">
        <v>3053</v>
      </c>
      <c r="AK43" s="17">
        <v>3734</v>
      </c>
      <c r="AL43" s="17">
        <v>2590</v>
      </c>
      <c r="AM43" s="17">
        <v>1982</v>
      </c>
      <c r="AN43" s="17">
        <v>1897</v>
      </c>
      <c r="AO43" s="17">
        <v>2115</v>
      </c>
      <c r="AP43" s="17">
        <v>1885</v>
      </c>
      <c r="AQ43" s="17">
        <v>1453</v>
      </c>
      <c r="AR43" s="17">
        <v>1350</v>
      </c>
      <c r="AS43" s="18">
        <v>1729</v>
      </c>
      <c r="AT43" s="17">
        <v>1456</v>
      </c>
      <c r="AU43">
        <v>1017</v>
      </c>
      <c r="AV43">
        <v>1387</v>
      </c>
      <c r="AW43">
        <v>1195</v>
      </c>
      <c r="AX43">
        <v>1304</v>
      </c>
      <c r="AY43">
        <v>1350</v>
      </c>
      <c r="AZ43">
        <v>1387</v>
      </c>
      <c r="BA43">
        <v>1307</v>
      </c>
      <c r="BB43">
        <v>1599</v>
      </c>
      <c r="BC43">
        <v>1365</v>
      </c>
      <c r="BD43">
        <v>1563</v>
      </c>
      <c r="BE43">
        <v>1484</v>
      </c>
      <c r="BF43">
        <v>1408</v>
      </c>
      <c r="BG43">
        <v>1274</v>
      </c>
      <c r="BH43">
        <v>1293</v>
      </c>
      <c r="BI43">
        <v>1270</v>
      </c>
      <c r="BJ43">
        <v>1136</v>
      </c>
      <c r="BK43">
        <v>1274</v>
      </c>
      <c r="BL43">
        <v>1210</v>
      </c>
      <c r="BM43">
        <v>1146</v>
      </c>
      <c r="BN43">
        <v>1163</v>
      </c>
      <c r="BO43">
        <v>1230</v>
      </c>
      <c r="BP43">
        <v>1201</v>
      </c>
      <c r="BQ43">
        <v>1194</v>
      </c>
      <c r="BR43">
        <v>1059</v>
      </c>
      <c r="BS43">
        <v>1104</v>
      </c>
      <c r="BT43">
        <v>1048</v>
      </c>
      <c r="BU43">
        <v>1131</v>
      </c>
      <c r="BV43">
        <v>1240</v>
      </c>
      <c r="BW43">
        <v>1324</v>
      </c>
      <c r="BX43">
        <v>1116</v>
      </c>
      <c r="BY43">
        <v>1175</v>
      </c>
      <c r="BZ43">
        <v>1060</v>
      </c>
      <c r="CA43">
        <v>1167</v>
      </c>
      <c r="CB43">
        <v>1177</v>
      </c>
      <c r="CC43">
        <v>1277</v>
      </c>
      <c r="CD43">
        <v>1056</v>
      </c>
      <c r="CE43">
        <v>1182</v>
      </c>
      <c r="CF43">
        <v>1084</v>
      </c>
      <c r="CG43">
        <v>1010</v>
      </c>
      <c r="CH43">
        <v>1105</v>
      </c>
      <c r="CI43">
        <v>1180</v>
      </c>
      <c r="CJ43">
        <v>1006</v>
      </c>
      <c r="CK43">
        <v>994</v>
      </c>
      <c r="CL43">
        <v>994</v>
      </c>
      <c r="CM43">
        <v>914</v>
      </c>
      <c r="CN43">
        <v>981</v>
      </c>
      <c r="CO43">
        <v>1003</v>
      </c>
      <c r="CP43">
        <v>942</v>
      </c>
      <c r="CQ43">
        <v>771</v>
      </c>
      <c r="CR43">
        <v>673</v>
      </c>
      <c r="CS43">
        <v>761</v>
      </c>
      <c r="CT43">
        <v>198</v>
      </c>
      <c r="CU43">
        <v>180</v>
      </c>
      <c r="CV43">
        <v>96</v>
      </c>
    </row>
    <row r="44" spans="1:100" ht="9.9499999999999993" customHeight="1">
      <c r="A44" s="23">
        <v>31</v>
      </c>
      <c r="B44" s="11" t="s">
        <v>35</v>
      </c>
      <c r="C44" t="s">
        <v>4</v>
      </c>
      <c r="D44">
        <v>456</v>
      </c>
      <c r="E44">
        <v>601</v>
      </c>
      <c r="F44">
        <v>730</v>
      </c>
      <c r="G44">
        <v>833</v>
      </c>
      <c r="H44">
        <v>895</v>
      </c>
      <c r="I44">
        <v>1067</v>
      </c>
      <c r="J44">
        <v>1069</v>
      </c>
      <c r="K44">
        <v>922</v>
      </c>
      <c r="L44" s="16">
        <v>1589</v>
      </c>
      <c r="M44" s="17">
        <v>1503</v>
      </c>
      <c r="N44" s="17">
        <v>1517</v>
      </c>
      <c r="O44" s="17">
        <v>1619</v>
      </c>
      <c r="P44" s="17">
        <v>1560</v>
      </c>
      <c r="Q44" s="17">
        <v>1494</v>
      </c>
      <c r="R44" s="17">
        <v>1541</v>
      </c>
      <c r="S44" s="17">
        <v>1537</v>
      </c>
      <c r="T44" s="17">
        <v>1497</v>
      </c>
      <c r="U44" s="17">
        <v>1558</v>
      </c>
      <c r="V44" s="17">
        <v>1575</v>
      </c>
      <c r="W44" s="17">
        <v>1370</v>
      </c>
      <c r="X44" s="17">
        <v>1406</v>
      </c>
      <c r="Y44" s="17">
        <v>1734</v>
      </c>
      <c r="Z44" s="17">
        <v>2168</v>
      </c>
      <c r="AA44" s="17">
        <v>1590</v>
      </c>
      <c r="AB44" s="17">
        <v>3026</v>
      </c>
      <c r="AC44" s="17">
        <v>3231</v>
      </c>
      <c r="AD44" s="17">
        <v>3168</v>
      </c>
      <c r="AE44" s="17">
        <v>2709</v>
      </c>
      <c r="AF44" s="17">
        <v>2766</v>
      </c>
      <c r="AG44" s="17">
        <v>3102</v>
      </c>
      <c r="AH44" s="17">
        <v>5250</v>
      </c>
      <c r="AI44" s="17">
        <v>2635</v>
      </c>
      <c r="AJ44" s="17">
        <v>2607</v>
      </c>
      <c r="AK44" s="17">
        <v>2794</v>
      </c>
      <c r="AL44" s="17">
        <v>2464</v>
      </c>
      <c r="AM44" s="17">
        <v>2243</v>
      </c>
      <c r="AN44" s="17">
        <v>1942</v>
      </c>
      <c r="AO44" s="17">
        <v>2182</v>
      </c>
      <c r="AP44" s="17">
        <v>2097</v>
      </c>
      <c r="AQ44" s="17">
        <v>1677</v>
      </c>
      <c r="AR44" s="17">
        <v>1469</v>
      </c>
      <c r="AS44" s="18">
        <v>1645</v>
      </c>
      <c r="AT44" s="17">
        <v>1309</v>
      </c>
      <c r="AU44">
        <v>1059</v>
      </c>
      <c r="AV44">
        <v>1455</v>
      </c>
      <c r="AW44">
        <v>1326</v>
      </c>
      <c r="AX44">
        <v>1190</v>
      </c>
      <c r="AY44">
        <v>1506</v>
      </c>
      <c r="AZ44">
        <v>1494</v>
      </c>
      <c r="BA44">
        <v>1359</v>
      </c>
      <c r="BB44">
        <v>1551</v>
      </c>
      <c r="BC44">
        <v>1625</v>
      </c>
      <c r="BD44">
        <v>1649</v>
      </c>
      <c r="BE44">
        <v>1566</v>
      </c>
      <c r="BF44">
        <v>1399</v>
      </c>
      <c r="BG44">
        <v>1487</v>
      </c>
      <c r="BH44">
        <v>1420</v>
      </c>
      <c r="BI44">
        <v>1367</v>
      </c>
      <c r="BJ44">
        <v>1387</v>
      </c>
      <c r="BK44">
        <v>1390</v>
      </c>
      <c r="BL44">
        <v>1277</v>
      </c>
      <c r="BM44">
        <v>1191</v>
      </c>
      <c r="BN44">
        <v>1224</v>
      </c>
      <c r="BO44">
        <v>1158</v>
      </c>
      <c r="BP44">
        <v>1157</v>
      </c>
      <c r="BQ44">
        <v>1226</v>
      </c>
      <c r="BR44">
        <v>1261</v>
      </c>
      <c r="BS44">
        <v>1087</v>
      </c>
      <c r="BT44">
        <v>1124</v>
      </c>
      <c r="BU44">
        <v>1244</v>
      </c>
      <c r="BV44">
        <v>1119</v>
      </c>
      <c r="BW44">
        <v>1195</v>
      </c>
      <c r="BX44">
        <v>1279</v>
      </c>
      <c r="BY44">
        <v>1287</v>
      </c>
      <c r="BZ44">
        <v>1251</v>
      </c>
      <c r="CA44">
        <v>1227</v>
      </c>
      <c r="CB44">
        <v>1249</v>
      </c>
      <c r="CC44">
        <v>1338</v>
      </c>
      <c r="CD44">
        <v>1317</v>
      </c>
      <c r="CE44">
        <v>1194</v>
      </c>
      <c r="CF44">
        <v>1182</v>
      </c>
      <c r="CG44">
        <v>1190</v>
      </c>
      <c r="CH44">
        <v>1285</v>
      </c>
      <c r="CI44">
        <v>1172</v>
      </c>
      <c r="CJ44">
        <v>1087</v>
      </c>
      <c r="CK44">
        <v>1088</v>
      </c>
      <c r="CL44">
        <v>1085</v>
      </c>
      <c r="CM44">
        <v>938</v>
      </c>
      <c r="CN44">
        <v>908</v>
      </c>
      <c r="CO44">
        <v>892</v>
      </c>
      <c r="CP44">
        <v>865</v>
      </c>
      <c r="CQ44">
        <v>957</v>
      </c>
      <c r="CR44">
        <v>818</v>
      </c>
      <c r="CS44">
        <v>764</v>
      </c>
      <c r="CT44">
        <v>154</v>
      </c>
      <c r="CU44">
        <v>73</v>
      </c>
      <c r="CV44">
        <v>142</v>
      </c>
    </row>
    <row r="45" spans="1:100" ht="9.9499999999999993" customHeight="1">
      <c r="A45" s="23">
        <v>32</v>
      </c>
      <c r="B45" s="11" t="s">
        <v>36</v>
      </c>
      <c r="C45" t="s">
        <v>4</v>
      </c>
      <c r="D45">
        <v>506</v>
      </c>
      <c r="E45">
        <v>585</v>
      </c>
      <c r="F45">
        <v>614</v>
      </c>
      <c r="G45">
        <v>809</v>
      </c>
      <c r="H45">
        <v>809</v>
      </c>
      <c r="I45">
        <v>1046</v>
      </c>
      <c r="J45">
        <v>1030</v>
      </c>
      <c r="K45">
        <v>778</v>
      </c>
      <c r="L45" s="16">
        <v>1563</v>
      </c>
      <c r="M45" s="17">
        <v>1511</v>
      </c>
      <c r="N45" s="17">
        <v>1538</v>
      </c>
      <c r="O45" s="17">
        <v>1628</v>
      </c>
      <c r="P45" s="17">
        <v>1556</v>
      </c>
      <c r="Q45" s="17">
        <v>1589</v>
      </c>
      <c r="R45" s="17">
        <v>1617</v>
      </c>
      <c r="S45" s="17">
        <v>1617</v>
      </c>
      <c r="T45" s="17">
        <v>1575</v>
      </c>
      <c r="U45" s="17">
        <v>1661</v>
      </c>
      <c r="V45" s="17">
        <v>1684</v>
      </c>
      <c r="W45" s="17">
        <v>1540</v>
      </c>
      <c r="X45" s="17">
        <v>1279</v>
      </c>
      <c r="Y45" s="17">
        <v>1522</v>
      </c>
      <c r="Z45" s="17">
        <v>1895</v>
      </c>
      <c r="AA45" s="17">
        <v>1395</v>
      </c>
      <c r="AB45" s="17">
        <v>2641</v>
      </c>
      <c r="AC45" s="17">
        <v>2673</v>
      </c>
      <c r="AD45" s="17">
        <v>2631</v>
      </c>
      <c r="AE45" s="17">
        <v>2434</v>
      </c>
      <c r="AF45" s="17">
        <v>2751</v>
      </c>
      <c r="AG45" s="17">
        <v>3052</v>
      </c>
      <c r="AH45" s="17">
        <v>2635</v>
      </c>
      <c r="AI45" s="17">
        <v>5050</v>
      </c>
      <c r="AJ45" s="17">
        <v>3329</v>
      </c>
      <c r="AK45" s="17">
        <v>2914</v>
      </c>
      <c r="AL45" s="17">
        <v>2107</v>
      </c>
      <c r="AM45" s="17">
        <v>1809</v>
      </c>
      <c r="AN45" s="17">
        <v>1682</v>
      </c>
      <c r="AO45" s="17">
        <v>1795</v>
      </c>
      <c r="AP45" s="17">
        <v>1754</v>
      </c>
      <c r="AQ45" s="17">
        <v>1601</v>
      </c>
      <c r="AR45" s="17">
        <v>1273</v>
      </c>
      <c r="AS45" s="18">
        <v>1303</v>
      </c>
      <c r="AT45" s="17">
        <v>1405</v>
      </c>
      <c r="AU45">
        <v>945</v>
      </c>
      <c r="AV45">
        <v>1232</v>
      </c>
      <c r="AW45">
        <v>1189</v>
      </c>
      <c r="AX45">
        <v>1319</v>
      </c>
      <c r="AY45">
        <v>1377</v>
      </c>
      <c r="AZ45">
        <v>1347</v>
      </c>
      <c r="BA45">
        <v>1344</v>
      </c>
      <c r="BB45">
        <v>1468</v>
      </c>
      <c r="BC45">
        <v>1334</v>
      </c>
      <c r="BD45">
        <v>1526</v>
      </c>
      <c r="BE45">
        <v>1494</v>
      </c>
      <c r="BF45">
        <v>1448</v>
      </c>
      <c r="BG45">
        <v>1380</v>
      </c>
      <c r="BH45">
        <v>1440</v>
      </c>
      <c r="BI45">
        <v>1298</v>
      </c>
      <c r="BJ45">
        <v>1303</v>
      </c>
      <c r="BK45">
        <v>1281</v>
      </c>
      <c r="BL45">
        <v>1131</v>
      </c>
      <c r="BM45">
        <v>1075</v>
      </c>
      <c r="BN45">
        <v>1067</v>
      </c>
      <c r="BO45">
        <v>1269</v>
      </c>
      <c r="BP45">
        <v>1115</v>
      </c>
      <c r="BQ45">
        <v>1183</v>
      </c>
      <c r="BR45">
        <v>1184</v>
      </c>
      <c r="BS45">
        <v>1267</v>
      </c>
      <c r="BT45">
        <v>1235</v>
      </c>
      <c r="BU45">
        <v>1191</v>
      </c>
      <c r="BV45">
        <v>1234</v>
      </c>
      <c r="BW45">
        <v>1268</v>
      </c>
      <c r="BX45">
        <v>1140</v>
      </c>
      <c r="BY45">
        <v>1109</v>
      </c>
      <c r="BZ45">
        <v>1102</v>
      </c>
      <c r="CA45">
        <v>1167</v>
      </c>
      <c r="CB45">
        <v>1207</v>
      </c>
      <c r="CC45">
        <v>1052</v>
      </c>
      <c r="CD45">
        <v>971</v>
      </c>
      <c r="CE45">
        <v>1083</v>
      </c>
      <c r="CF45">
        <v>1127</v>
      </c>
      <c r="CG45">
        <v>999</v>
      </c>
      <c r="CH45">
        <v>962</v>
      </c>
      <c r="CI45">
        <v>1160</v>
      </c>
      <c r="CJ45">
        <v>1165</v>
      </c>
      <c r="CK45">
        <v>1160</v>
      </c>
      <c r="CL45">
        <v>1164</v>
      </c>
      <c r="CM45">
        <v>891</v>
      </c>
      <c r="CN45">
        <v>1073</v>
      </c>
      <c r="CO45">
        <v>931</v>
      </c>
      <c r="CP45">
        <v>857</v>
      </c>
      <c r="CQ45">
        <v>751</v>
      </c>
      <c r="CR45">
        <v>759</v>
      </c>
      <c r="CS45">
        <v>738</v>
      </c>
      <c r="CT45">
        <v>172</v>
      </c>
      <c r="CU45">
        <v>123</v>
      </c>
      <c r="CV45">
        <v>71</v>
      </c>
    </row>
    <row r="46" spans="1:100" ht="9.9499999999999993" customHeight="1">
      <c r="A46" s="23">
        <v>33</v>
      </c>
      <c r="B46" s="11" t="s">
        <v>37</v>
      </c>
      <c r="C46" t="s">
        <v>4</v>
      </c>
      <c r="D46">
        <v>538</v>
      </c>
      <c r="E46">
        <v>557</v>
      </c>
      <c r="F46">
        <v>679</v>
      </c>
      <c r="G46">
        <v>917</v>
      </c>
      <c r="H46">
        <v>835</v>
      </c>
      <c r="I46">
        <v>1002</v>
      </c>
      <c r="J46">
        <v>999</v>
      </c>
      <c r="K46">
        <v>895</v>
      </c>
      <c r="L46" s="16">
        <v>1498</v>
      </c>
      <c r="M46" s="17">
        <v>1414</v>
      </c>
      <c r="N46" s="17">
        <v>1501</v>
      </c>
      <c r="O46" s="17">
        <v>1508</v>
      </c>
      <c r="P46" s="17">
        <v>1584</v>
      </c>
      <c r="Q46" s="17">
        <v>1658</v>
      </c>
      <c r="R46" s="17">
        <v>1640</v>
      </c>
      <c r="S46" s="17">
        <v>1649</v>
      </c>
      <c r="T46" s="17">
        <v>1655</v>
      </c>
      <c r="U46" s="17">
        <v>1668</v>
      </c>
      <c r="V46" s="17">
        <v>1645</v>
      </c>
      <c r="W46" s="17">
        <v>1556</v>
      </c>
      <c r="X46" s="17">
        <v>1530</v>
      </c>
      <c r="Y46" s="17">
        <v>1574</v>
      </c>
      <c r="Z46" s="17">
        <v>1792</v>
      </c>
      <c r="AA46" s="17">
        <v>1480</v>
      </c>
      <c r="AB46" s="17">
        <v>2497</v>
      </c>
      <c r="AC46" s="17">
        <v>2690</v>
      </c>
      <c r="AD46" s="17">
        <v>2817</v>
      </c>
      <c r="AE46" s="17">
        <v>2506</v>
      </c>
      <c r="AF46" s="17">
        <v>2330</v>
      </c>
      <c r="AG46" s="17">
        <v>3053</v>
      </c>
      <c r="AH46" s="17">
        <v>2607</v>
      </c>
      <c r="AI46" s="17">
        <v>3329</v>
      </c>
      <c r="AJ46" s="17">
        <v>5517</v>
      </c>
      <c r="AK46" s="17">
        <v>2932</v>
      </c>
      <c r="AL46" s="17">
        <v>2238</v>
      </c>
      <c r="AM46" s="17">
        <v>2068</v>
      </c>
      <c r="AN46" s="17">
        <v>2006</v>
      </c>
      <c r="AO46" s="17">
        <v>2003</v>
      </c>
      <c r="AP46" s="17">
        <v>1927</v>
      </c>
      <c r="AQ46" s="17">
        <v>1671</v>
      </c>
      <c r="AR46" s="17">
        <v>1429</v>
      </c>
      <c r="AS46" s="18">
        <v>1302</v>
      </c>
      <c r="AT46" s="17">
        <v>1504</v>
      </c>
      <c r="AU46">
        <v>971</v>
      </c>
      <c r="AV46">
        <v>1096</v>
      </c>
      <c r="AW46">
        <v>1115</v>
      </c>
      <c r="AX46">
        <v>1282</v>
      </c>
      <c r="AY46">
        <v>1272</v>
      </c>
      <c r="AZ46">
        <v>1276</v>
      </c>
      <c r="BA46">
        <v>1202</v>
      </c>
      <c r="BB46">
        <v>1347</v>
      </c>
      <c r="BC46">
        <v>1316</v>
      </c>
      <c r="BD46">
        <v>1547</v>
      </c>
      <c r="BE46">
        <v>1558</v>
      </c>
      <c r="BF46">
        <v>1463</v>
      </c>
      <c r="BG46">
        <v>1239</v>
      </c>
      <c r="BH46">
        <v>1255</v>
      </c>
      <c r="BI46">
        <v>1232</v>
      </c>
      <c r="BJ46">
        <v>1346</v>
      </c>
      <c r="BK46">
        <v>1171</v>
      </c>
      <c r="BL46">
        <v>1208</v>
      </c>
      <c r="BM46">
        <v>1197</v>
      </c>
      <c r="BN46">
        <v>1135</v>
      </c>
      <c r="BO46">
        <v>1099</v>
      </c>
      <c r="BP46">
        <v>1200</v>
      </c>
      <c r="BQ46">
        <v>1175</v>
      </c>
      <c r="BR46">
        <v>1057</v>
      </c>
      <c r="BS46">
        <v>1223</v>
      </c>
      <c r="BT46">
        <v>1347</v>
      </c>
      <c r="BU46">
        <v>1168</v>
      </c>
      <c r="BV46">
        <v>1080</v>
      </c>
      <c r="BW46">
        <v>1121</v>
      </c>
      <c r="BX46">
        <v>1099</v>
      </c>
      <c r="BY46">
        <v>1302</v>
      </c>
      <c r="BZ46">
        <v>1329</v>
      </c>
      <c r="CA46">
        <v>1357</v>
      </c>
      <c r="CB46">
        <v>1079</v>
      </c>
      <c r="CC46">
        <v>1224</v>
      </c>
      <c r="CD46">
        <v>1063</v>
      </c>
      <c r="CE46">
        <v>1060</v>
      </c>
      <c r="CF46">
        <v>1063</v>
      </c>
      <c r="CG46">
        <v>1070</v>
      </c>
      <c r="CH46">
        <v>1160</v>
      </c>
      <c r="CI46">
        <v>985</v>
      </c>
      <c r="CJ46">
        <v>1128</v>
      </c>
      <c r="CK46">
        <v>1120</v>
      </c>
      <c r="CL46">
        <v>1140</v>
      </c>
      <c r="CM46">
        <v>982</v>
      </c>
      <c r="CN46">
        <v>885</v>
      </c>
      <c r="CO46">
        <v>838</v>
      </c>
      <c r="CP46">
        <v>874</v>
      </c>
      <c r="CQ46">
        <v>740</v>
      </c>
      <c r="CR46">
        <v>807</v>
      </c>
      <c r="CS46">
        <v>772</v>
      </c>
      <c r="CT46">
        <v>192</v>
      </c>
      <c r="CU46">
        <v>152</v>
      </c>
      <c r="CV46">
        <v>133</v>
      </c>
    </row>
    <row r="47" spans="1:100" ht="9.9499999999999993" customHeight="1">
      <c r="A47" s="23">
        <v>34</v>
      </c>
      <c r="B47" s="11" t="s">
        <v>38</v>
      </c>
      <c r="C47" t="s">
        <v>4</v>
      </c>
      <c r="D47">
        <v>565</v>
      </c>
      <c r="E47">
        <v>520</v>
      </c>
      <c r="F47">
        <v>696</v>
      </c>
      <c r="G47">
        <v>758</v>
      </c>
      <c r="H47">
        <v>759</v>
      </c>
      <c r="I47">
        <v>958</v>
      </c>
      <c r="J47">
        <v>954</v>
      </c>
      <c r="K47">
        <v>714</v>
      </c>
      <c r="L47" s="16">
        <v>1554</v>
      </c>
      <c r="M47" s="17">
        <v>1477</v>
      </c>
      <c r="N47" s="17">
        <v>1441</v>
      </c>
      <c r="O47" s="17">
        <v>1467</v>
      </c>
      <c r="P47" s="17">
        <v>1371</v>
      </c>
      <c r="Q47" s="17">
        <v>1431</v>
      </c>
      <c r="R47" s="17">
        <v>1505</v>
      </c>
      <c r="S47" s="17">
        <v>1518</v>
      </c>
      <c r="T47" s="17">
        <v>1417</v>
      </c>
      <c r="U47" s="17">
        <v>1507</v>
      </c>
      <c r="V47" s="17">
        <v>1525</v>
      </c>
      <c r="W47" s="17">
        <v>1404</v>
      </c>
      <c r="X47" s="17">
        <v>1302</v>
      </c>
      <c r="Y47" s="17">
        <v>1504</v>
      </c>
      <c r="Z47" s="17">
        <v>1821</v>
      </c>
      <c r="AA47" s="17">
        <v>1278</v>
      </c>
      <c r="AB47" s="17">
        <v>2832</v>
      </c>
      <c r="AC47" s="17">
        <v>2768</v>
      </c>
      <c r="AD47" s="17">
        <v>2456</v>
      </c>
      <c r="AE47" s="17">
        <v>2414</v>
      </c>
      <c r="AF47" s="17">
        <v>2661</v>
      </c>
      <c r="AG47" s="17">
        <v>3734</v>
      </c>
      <c r="AH47" s="17">
        <v>2794</v>
      </c>
      <c r="AI47" s="17">
        <v>2914</v>
      </c>
      <c r="AJ47" s="17">
        <v>2932</v>
      </c>
      <c r="AK47" s="17">
        <v>5270</v>
      </c>
      <c r="AL47" s="17">
        <v>2311</v>
      </c>
      <c r="AM47" s="17">
        <v>1842</v>
      </c>
      <c r="AN47" s="17">
        <v>1805</v>
      </c>
      <c r="AO47" s="17">
        <v>2077</v>
      </c>
      <c r="AP47" s="17">
        <v>1839</v>
      </c>
      <c r="AQ47" s="17">
        <v>1441</v>
      </c>
      <c r="AR47" s="17">
        <v>1362</v>
      </c>
      <c r="AS47" s="18">
        <v>1439</v>
      </c>
      <c r="AT47" s="17">
        <v>1395</v>
      </c>
      <c r="AU47">
        <v>1020</v>
      </c>
      <c r="AV47">
        <v>1263</v>
      </c>
      <c r="AW47">
        <v>1300</v>
      </c>
      <c r="AX47">
        <v>1483</v>
      </c>
      <c r="AY47">
        <v>1475</v>
      </c>
      <c r="AZ47">
        <v>1365</v>
      </c>
      <c r="BA47">
        <v>1480</v>
      </c>
      <c r="BB47">
        <v>1480</v>
      </c>
      <c r="BC47">
        <v>1421</v>
      </c>
      <c r="BD47">
        <v>1519</v>
      </c>
      <c r="BE47">
        <v>1655</v>
      </c>
      <c r="BF47">
        <v>1607</v>
      </c>
      <c r="BG47">
        <v>1588</v>
      </c>
      <c r="BH47">
        <v>1595</v>
      </c>
      <c r="BI47">
        <v>1367</v>
      </c>
      <c r="BJ47">
        <v>1383</v>
      </c>
      <c r="BK47">
        <v>1359</v>
      </c>
      <c r="BL47">
        <v>1179</v>
      </c>
      <c r="BM47">
        <v>1146</v>
      </c>
      <c r="BN47">
        <v>1153</v>
      </c>
      <c r="BO47">
        <v>1184</v>
      </c>
      <c r="BP47">
        <v>1146</v>
      </c>
      <c r="BQ47">
        <v>1210</v>
      </c>
      <c r="BR47">
        <v>1208</v>
      </c>
      <c r="BS47">
        <v>1119</v>
      </c>
      <c r="BT47">
        <v>1129</v>
      </c>
      <c r="BU47">
        <v>1263</v>
      </c>
      <c r="BV47">
        <v>1178</v>
      </c>
      <c r="BW47">
        <v>1221</v>
      </c>
      <c r="BX47">
        <v>1256</v>
      </c>
      <c r="BY47">
        <v>1314</v>
      </c>
      <c r="BZ47">
        <v>1258</v>
      </c>
      <c r="CA47">
        <v>1226</v>
      </c>
      <c r="CB47">
        <v>1213</v>
      </c>
      <c r="CC47">
        <v>1245</v>
      </c>
      <c r="CD47">
        <v>1128</v>
      </c>
      <c r="CE47">
        <v>1125</v>
      </c>
      <c r="CF47">
        <v>1124</v>
      </c>
      <c r="CG47">
        <v>1074</v>
      </c>
      <c r="CH47">
        <v>1168</v>
      </c>
      <c r="CI47">
        <v>1107</v>
      </c>
      <c r="CJ47">
        <v>1074</v>
      </c>
      <c r="CK47">
        <v>1070</v>
      </c>
      <c r="CL47">
        <v>1073</v>
      </c>
      <c r="CM47">
        <v>947</v>
      </c>
      <c r="CN47">
        <v>785</v>
      </c>
      <c r="CO47">
        <v>742</v>
      </c>
      <c r="CP47">
        <v>756</v>
      </c>
      <c r="CQ47">
        <v>841</v>
      </c>
      <c r="CR47">
        <v>728</v>
      </c>
      <c r="CS47">
        <v>701</v>
      </c>
      <c r="CT47">
        <v>141</v>
      </c>
      <c r="CU47">
        <v>76</v>
      </c>
      <c r="CV47">
        <v>197</v>
      </c>
    </row>
    <row r="48" spans="1:100" ht="9.9499999999999993" customHeight="1">
      <c r="A48" s="23">
        <v>35</v>
      </c>
      <c r="B48" s="11" t="s">
        <v>39</v>
      </c>
      <c r="C48" t="s">
        <v>4</v>
      </c>
      <c r="D48">
        <v>580</v>
      </c>
      <c r="E48">
        <v>655</v>
      </c>
      <c r="F48">
        <v>729</v>
      </c>
      <c r="G48">
        <v>940</v>
      </c>
      <c r="H48">
        <v>942</v>
      </c>
      <c r="I48">
        <v>1113</v>
      </c>
      <c r="J48">
        <v>1108</v>
      </c>
      <c r="K48">
        <v>891</v>
      </c>
      <c r="L48" s="16">
        <v>1824</v>
      </c>
      <c r="M48" s="17">
        <v>1701</v>
      </c>
      <c r="N48" s="17">
        <v>1800</v>
      </c>
      <c r="O48" s="17">
        <v>1881</v>
      </c>
      <c r="P48" s="17">
        <v>1936</v>
      </c>
      <c r="Q48" s="17">
        <v>1944</v>
      </c>
      <c r="R48" s="17">
        <v>1971</v>
      </c>
      <c r="S48" s="17">
        <v>1971</v>
      </c>
      <c r="T48" s="17">
        <v>1916</v>
      </c>
      <c r="U48" s="17">
        <v>1888</v>
      </c>
      <c r="V48" s="17">
        <v>1886</v>
      </c>
      <c r="W48" s="17">
        <v>1753</v>
      </c>
      <c r="X48" s="17">
        <v>1970</v>
      </c>
      <c r="Y48" s="17">
        <v>1858</v>
      </c>
      <c r="Z48" s="17">
        <v>2593</v>
      </c>
      <c r="AA48" s="17">
        <v>1788</v>
      </c>
      <c r="AB48" s="17">
        <v>2605</v>
      </c>
      <c r="AC48" s="17">
        <v>2465</v>
      </c>
      <c r="AD48" s="17">
        <v>2473</v>
      </c>
      <c r="AE48" s="17">
        <v>2479</v>
      </c>
      <c r="AF48" s="17">
        <v>2428</v>
      </c>
      <c r="AG48" s="17">
        <v>2590</v>
      </c>
      <c r="AH48" s="17">
        <v>2464</v>
      </c>
      <c r="AI48" s="17">
        <v>2107</v>
      </c>
      <c r="AJ48" s="17">
        <v>2238</v>
      </c>
      <c r="AK48" s="17">
        <v>2311</v>
      </c>
      <c r="AL48" s="17">
        <v>5353</v>
      </c>
      <c r="AM48" s="17">
        <v>2463</v>
      </c>
      <c r="AN48" s="17">
        <v>2337</v>
      </c>
      <c r="AO48" s="17">
        <v>2234</v>
      </c>
      <c r="AP48" s="17">
        <v>2360</v>
      </c>
      <c r="AQ48" s="17">
        <v>1742</v>
      </c>
      <c r="AR48" s="17">
        <v>1624</v>
      </c>
      <c r="AS48" s="18">
        <v>1687</v>
      </c>
      <c r="AT48" s="17">
        <v>1409</v>
      </c>
      <c r="AU48">
        <v>1193</v>
      </c>
      <c r="AV48">
        <v>1382</v>
      </c>
      <c r="AW48">
        <v>1303</v>
      </c>
      <c r="AX48">
        <v>1471</v>
      </c>
      <c r="AY48">
        <v>1436</v>
      </c>
      <c r="AZ48">
        <v>1432</v>
      </c>
      <c r="BA48">
        <v>1423</v>
      </c>
      <c r="BB48">
        <v>1632</v>
      </c>
      <c r="BC48">
        <v>1695</v>
      </c>
      <c r="BD48">
        <v>1667</v>
      </c>
      <c r="BE48">
        <v>1680</v>
      </c>
      <c r="BF48">
        <v>1573</v>
      </c>
      <c r="BG48">
        <v>1739</v>
      </c>
      <c r="BH48">
        <v>1580</v>
      </c>
      <c r="BI48">
        <v>1598</v>
      </c>
      <c r="BJ48">
        <v>1396</v>
      </c>
      <c r="BK48">
        <v>1334</v>
      </c>
      <c r="BL48">
        <v>1303</v>
      </c>
      <c r="BM48">
        <v>1250</v>
      </c>
      <c r="BN48">
        <v>1239</v>
      </c>
      <c r="BO48">
        <v>1191</v>
      </c>
      <c r="BP48">
        <v>1261</v>
      </c>
      <c r="BQ48">
        <v>1303</v>
      </c>
      <c r="BR48">
        <v>1299</v>
      </c>
      <c r="BS48">
        <v>1161</v>
      </c>
      <c r="BT48">
        <v>1218</v>
      </c>
      <c r="BU48">
        <v>1241</v>
      </c>
      <c r="BV48">
        <v>1097</v>
      </c>
      <c r="BW48">
        <v>1246</v>
      </c>
      <c r="BX48">
        <v>1211</v>
      </c>
      <c r="BY48">
        <v>1297</v>
      </c>
      <c r="BZ48">
        <v>1321</v>
      </c>
      <c r="CA48">
        <v>1212</v>
      </c>
      <c r="CB48">
        <v>1239</v>
      </c>
      <c r="CC48">
        <v>1279</v>
      </c>
      <c r="CD48">
        <v>1124</v>
      </c>
      <c r="CE48">
        <v>1119</v>
      </c>
      <c r="CF48">
        <v>1194</v>
      </c>
      <c r="CG48">
        <v>1204</v>
      </c>
      <c r="CH48">
        <v>1252</v>
      </c>
      <c r="CI48">
        <v>1122</v>
      </c>
      <c r="CJ48">
        <v>1124</v>
      </c>
      <c r="CK48">
        <v>1136</v>
      </c>
      <c r="CL48">
        <v>1137</v>
      </c>
      <c r="CM48">
        <v>1121</v>
      </c>
      <c r="CN48">
        <v>1105</v>
      </c>
      <c r="CO48">
        <v>988</v>
      </c>
      <c r="CP48">
        <v>972</v>
      </c>
      <c r="CQ48">
        <v>950</v>
      </c>
      <c r="CR48">
        <v>802</v>
      </c>
      <c r="CS48">
        <v>987</v>
      </c>
      <c r="CT48">
        <v>191</v>
      </c>
      <c r="CU48">
        <v>168</v>
      </c>
      <c r="CV48">
        <v>145</v>
      </c>
    </row>
    <row r="49" spans="1:100" ht="9.9499999999999993" customHeight="1">
      <c r="A49" s="23">
        <v>36</v>
      </c>
      <c r="B49" s="11" t="s">
        <v>40</v>
      </c>
      <c r="C49" t="s">
        <v>4</v>
      </c>
      <c r="D49">
        <v>562</v>
      </c>
      <c r="E49">
        <v>595</v>
      </c>
      <c r="F49">
        <v>787</v>
      </c>
      <c r="G49">
        <v>877</v>
      </c>
      <c r="H49">
        <v>907</v>
      </c>
      <c r="I49">
        <v>1276</v>
      </c>
      <c r="J49">
        <v>1276</v>
      </c>
      <c r="K49">
        <v>990</v>
      </c>
      <c r="L49" s="16">
        <v>2190</v>
      </c>
      <c r="M49" s="17">
        <v>2083</v>
      </c>
      <c r="N49" s="17">
        <v>2146</v>
      </c>
      <c r="O49" s="17">
        <v>2178</v>
      </c>
      <c r="P49" s="17">
        <v>2077</v>
      </c>
      <c r="Q49" s="17">
        <v>2097</v>
      </c>
      <c r="R49" s="17">
        <v>2111</v>
      </c>
      <c r="S49" s="17">
        <v>2112</v>
      </c>
      <c r="T49" s="17">
        <v>2096</v>
      </c>
      <c r="U49" s="17">
        <v>2174</v>
      </c>
      <c r="V49" s="17">
        <v>2168</v>
      </c>
      <c r="W49" s="17">
        <v>1921</v>
      </c>
      <c r="X49" s="17">
        <v>1893</v>
      </c>
      <c r="Y49" s="17">
        <v>1997</v>
      </c>
      <c r="Z49" s="17">
        <v>2073</v>
      </c>
      <c r="AA49" s="17">
        <v>1808</v>
      </c>
      <c r="AB49" s="17">
        <v>1991</v>
      </c>
      <c r="AC49" s="17">
        <v>1982</v>
      </c>
      <c r="AD49" s="17">
        <v>1989</v>
      </c>
      <c r="AE49" s="17">
        <v>2100</v>
      </c>
      <c r="AF49" s="17">
        <v>2142</v>
      </c>
      <c r="AG49" s="17">
        <v>1982</v>
      </c>
      <c r="AH49" s="17">
        <v>2243</v>
      </c>
      <c r="AI49" s="17">
        <v>1809</v>
      </c>
      <c r="AJ49" s="17">
        <v>2068</v>
      </c>
      <c r="AK49" s="17">
        <v>1842</v>
      </c>
      <c r="AL49" s="17">
        <v>2463</v>
      </c>
      <c r="AM49" s="17">
        <v>5263</v>
      </c>
      <c r="AN49" s="17">
        <v>3773</v>
      </c>
      <c r="AO49" s="17">
        <v>3724</v>
      </c>
      <c r="AP49" s="17">
        <v>3934</v>
      </c>
      <c r="AQ49" s="17">
        <v>2022</v>
      </c>
      <c r="AR49" s="17">
        <v>1596</v>
      </c>
      <c r="AS49" s="18">
        <v>1693</v>
      </c>
      <c r="AT49" s="17">
        <v>1456</v>
      </c>
      <c r="AU49">
        <v>1196</v>
      </c>
      <c r="AV49">
        <v>1593</v>
      </c>
      <c r="AW49">
        <v>1387</v>
      </c>
      <c r="AX49">
        <v>1478</v>
      </c>
      <c r="AY49">
        <v>1353</v>
      </c>
      <c r="AZ49">
        <v>1489</v>
      </c>
      <c r="BA49">
        <v>1413</v>
      </c>
      <c r="BB49">
        <v>1710</v>
      </c>
      <c r="BC49">
        <v>1617</v>
      </c>
      <c r="BD49">
        <v>1678</v>
      </c>
      <c r="BE49">
        <v>1595</v>
      </c>
      <c r="BF49">
        <v>1698</v>
      </c>
      <c r="BG49">
        <v>1656</v>
      </c>
      <c r="BH49">
        <v>1690</v>
      </c>
      <c r="BI49">
        <v>1586</v>
      </c>
      <c r="BJ49">
        <v>1423</v>
      </c>
      <c r="BK49">
        <v>1470</v>
      </c>
      <c r="BL49">
        <v>1451</v>
      </c>
      <c r="BM49">
        <v>1397</v>
      </c>
      <c r="BN49">
        <v>1365</v>
      </c>
      <c r="BO49">
        <v>1442</v>
      </c>
      <c r="BP49">
        <v>1446</v>
      </c>
      <c r="BQ49">
        <v>1386</v>
      </c>
      <c r="BR49">
        <v>1409</v>
      </c>
      <c r="BS49">
        <v>1280</v>
      </c>
      <c r="BT49">
        <v>1405</v>
      </c>
      <c r="BU49">
        <v>1391</v>
      </c>
      <c r="BV49">
        <v>1403</v>
      </c>
      <c r="BW49">
        <v>1405</v>
      </c>
      <c r="BX49">
        <v>1297</v>
      </c>
      <c r="BY49">
        <v>1326</v>
      </c>
      <c r="BZ49">
        <v>1355</v>
      </c>
      <c r="CA49">
        <v>1319</v>
      </c>
      <c r="CB49">
        <v>1276</v>
      </c>
      <c r="CC49">
        <v>1208</v>
      </c>
      <c r="CD49">
        <v>1304</v>
      </c>
      <c r="CE49">
        <v>1197</v>
      </c>
      <c r="CF49">
        <v>1287</v>
      </c>
      <c r="CG49">
        <v>1241</v>
      </c>
      <c r="CH49">
        <v>1257</v>
      </c>
      <c r="CI49">
        <v>1180</v>
      </c>
      <c r="CJ49">
        <v>1222</v>
      </c>
      <c r="CK49">
        <v>1212</v>
      </c>
      <c r="CL49">
        <v>1226</v>
      </c>
      <c r="CM49">
        <v>1137</v>
      </c>
      <c r="CN49">
        <v>1082</v>
      </c>
      <c r="CO49">
        <v>917</v>
      </c>
      <c r="CP49">
        <v>920</v>
      </c>
      <c r="CQ49">
        <v>873</v>
      </c>
      <c r="CR49">
        <v>794</v>
      </c>
      <c r="CS49">
        <v>984</v>
      </c>
      <c r="CT49">
        <v>162</v>
      </c>
      <c r="CU49">
        <v>84</v>
      </c>
      <c r="CV49">
        <v>153</v>
      </c>
    </row>
    <row r="50" spans="1:100" ht="9.9499999999999993" customHeight="1">
      <c r="A50" s="23">
        <v>37</v>
      </c>
      <c r="B50" s="11" t="s">
        <v>41</v>
      </c>
      <c r="C50" t="s">
        <v>4</v>
      </c>
      <c r="D50">
        <v>604</v>
      </c>
      <c r="E50">
        <v>596</v>
      </c>
      <c r="F50">
        <v>835</v>
      </c>
      <c r="G50">
        <v>983</v>
      </c>
      <c r="H50">
        <v>975</v>
      </c>
      <c r="I50">
        <v>1319</v>
      </c>
      <c r="J50">
        <v>1313</v>
      </c>
      <c r="K50">
        <v>983</v>
      </c>
      <c r="L50" s="16">
        <v>2139</v>
      </c>
      <c r="M50" s="17">
        <v>2066</v>
      </c>
      <c r="N50" s="17">
        <v>2101</v>
      </c>
      <c r="O50" s="17">
        <v>1950</v>
      </c>
      <c r="P50" s="17">
        <v>2022</v>
      </c>
      <c r="Q50" s="17">
        <v>2036</v>
      </c>
      <c r="R50" s="17">
        <v>2000</v>
      </c>
      <c r="S50" s="17">
        <v>2000</v>
      </c>
      <c r="T50" s="17">
        <v>2019</v>
      </c>
      <c r="U50" s="17">
        <v>2133</v>
      </c>
      <c r="V50" s="17">
        <v>2127</v>
      </c>
      <c r="W50" s="17">
        <v>1953</v>
      </c>
      <c r="X50" s="17">
        <v>1739</v>
      </c>
      <c r="Y50" s="17">
        <v>2024</v>
      </c>
      <c r="Z50" s="17">
        <v>2092</v>
      </c>
      <c r="AA50" s="17">
        <v>2074</v>
      </c>
      <c r="AB50" s="17">
        <v>1914</v>
      </c>
      <c r="AC50" s="17">
        <v>2100</v>
      </c>
      <c r="AD50" s="17">
        <v>1959</v>
      </c>
      <c r="AE50" s="17">
        <v>1972</v>
      </c>
      <c r="AF50" s="17">
        <v>1937</v>
      </c>
      <c r="AG50" s="17">
        <v>1897</v>
      </c>
      <c r="AH50" s="17">
        <v>1942</v>
      </c>
      <c r="AI50" s="17">
        <v>1682</v>
      </c>
      <c r="AJ50" s="17">
        <v>2006</v>
      </c>
      <c r="AK50" s="17">
        <v>1805</v>
      </c>
      <c r="AL50" s="17">
        <v>2337</v>
      </c>
      <c r="AM50" s="17">
        <v>3773</v>
      </c>
      <c r="AN50" s="17">
        <v>5328</v>
      </c>
      <c r="AO50" s="17">
        <v>4474</v>
      </c>
      <c r="AP50" s="17">
        <v>4320</v>
      </c>
      <c r="AQ50" s="17">
        <v>2037</v>
      </c>
      <c r="AR50" s="17">
        <v>1521</v>
      </c>
      <c r="AS50" s="18">
        <v>1580</v>
      </c>
      <c r="AT50" s="17">
        <v>1536</v>
      </c>
      <c r="AU50">
        <v>1075</v>
      </c>
      <c r="AV50">
        <v>1360</v>
      </c>
      <c r="AW50">
        <v>1461</v>
      </c>
      <c r="AX50">
        <v>1514</v>
      </c>
      <c r="AY50">
        <v>1479</v>
      </c>
      <c r="AZ50">
        <v>1599</v>
      </c>
      <c r="BA50">
        <v>1439</v>
      </c>
      <c r="BB50">
        <v>1551</v>
      </c>
      <c r="BC50">
        <v>1660</v>
      </c>
      <c r="BD50">
        <v>1543</v>
      </c>
      <c r="BE50">
        <v>1713</v>
      </c>
      <c r="BF50">
        <v>1540</v>
      </c>
      <c r="BG50">
        <v>1504</v>
      </c>
      <c r="BH50">
        <v>1416</v>
      </c>
      <c r="BI50">
        <v>1365</v>
      </c>
      <c r="BJ50">
        <v>1446</v>
      </c>
      <c r="BK50">
        <v>1276</v>
      </c>
      <c r="BL50">
        <v>1370</v>
      </c>
      <c r="BM50">
        <v>1320</v>
      </c>
      <c r="BN50">
        <v>1271</v>
      </c>
      <c r="BO50">
        <v>1250</v>
      </c>
      <c r="BP50">
        <v>1242</v>
      </c>
      <c r="BQ50">
        <v>1248</v>
      </c>
      <c r="BR50">
        <v>1345</v>
      </c>
      <c r="BS50">
        <v>1318</v>
      </c>
      <c r="BT50">
        <v>1382</v>
      </c>
      <c r="BU50">
        <v>1270</v>
      </c>
      <c r="BV50">
        <v>1222</v>
      </c>
      <c r="BW50">
        <v>1364</v>
      </c>
      <c r="BX50">
        <v>1315</v>
      </c>
      <c r="BY50">
        <v>1315</v>
      </c>
      <c r="BZ50">
        <v>1319</v>
      </c>
      <c r="CA50">
        <v>1390</v>
      </c>
      <c r="CB50">
        <v>1339</v>
      </c>
      <c r="CC50">
        <v>1279</v>
      </c>
      <c r="CD50">
        <v>1236</v>
      </c>
      <c r="CE50">
        <v>1157</v>
      </c>
      <c r="CF50">
        <v>1291</v>
      </c>
      <c r="CG50">
        <v>1217</v>
      </c>
      <c r="CH50">
        <v>1281</v>
      </c>
      <c r="CI50">
        <v>1171</v>
      </c>
      <c r="CJ50">
        <v>1110</v>
      </c>
      <c r="CK50">
        <v>1131</v>
      </c>
      <c r="CL50">
        <v>1131</v>
      </c>
      <c r="CM50">
        <v>1115</v>
      </c>
      <c r="CN50">
        <v>1107</v>
      </c>
      <c r="CO50">
        <v>1079</v>
      </c>
      <c r="CP50">
        <v>829</v>
      </c>
      <c r="CQ50">
        <v>861</v>
      </c>
      <c r="CR50">
        <v>701</v>
      </c>
      <c r="CS50">
        <v>743</v>
      </c>
      <c r="CT50">
        <v>213</v>
      </c>
      <c r="CU50">
        <v>63</v>
      </c>
      <c r="CV50">
        <v>108</v>
      </c>
    </row>
    <row r="51" spans="1:100" ht="9.9499999999999993" customHeight="1">
      <c r="A51" s="23">
        <v>38</v>
      </c>
      <c r="B51" s="11" t="s">
        <v>42</v>
      </c>
      <c r="C51" t="s">
        <v>4</v>
      </c>
      <c r="D51">
        <v>586</v>
      </c>
      <c r="E51">
        <v>602</v>
      </c>
      <c r="F51">
        <v>749</v>
      </c>
      <c r="G51">
        <v>970</v>
      </c>
      <c r="H51">
        <v>1022</v>
      </c>
      <c r="I51">
        <v>1215</v>
      </c>
      <c r="J51">
        <v>1218</v>
      </c>
      <c r="K51">
        <v>1074</v>
      </c>
      <c r="L51" s="16">
        <v>2079</v>
      </c>
      <c r="M51" s="17">
        <v>2063</v>
      </c>
      <c r="N51" s="17">
        <v>2075</v>
      </c>
      <c r="O51" s="17">
        <v>1908</v>
      </c>
      <c r="P51" s="17">
        <v>1927</v>
      </c>
      <c r="Q51" s="17">
        <v>1866</v>
      </c>
      <c r="R51" s="17">
        <v>1891</v>
      </c>
      <c r="S51" s="17">
        <v>1891</v>
      </c>
      <c r="T51" s="17">
        <v>1862</v>
      </c>
      <c r="U51" s="17">
        <v>1910</v>
      </c>
      <c r="V51" s="17">
        <v>1981</v>
      </c>
      <c r="W51" s="17">
        <v>1739</v>
      </c>
      <c r="X51" s="17">
        <v>1686</v>
      </c>
      <c r="Y51" s="17">
        <v>1961</v>
      </c>
      <c r="Z51" s="17">
        <v>2064</v>
      </c>
      <c r="AA51" s="17">
        <v>2171</v>
      </c>
      <c r="AB51" s="17">
        <v>2070</v>
      </c>
      <c r="AC51" s="17">
        <v>2036</v>
      </c>
      <c r="AD51" s="17">
        <v>1861</v>
      </c>
      <c r="AE51" s="17">
        <v>2094</v>
      </c>
      <c r="AF51" s="17">
        <v>1972</v>
      </c>
      <c r="AG51" s="17">
        <v>2115</v>
      </c>
      <c r="AH51" s="17">
        <v>2182</v>
      </c>
      <c r="AI51" s="17">
        <v>1795</v>
      </c>
      <c r="AJ51" s="17">
        <v>2003</v>
      </c>
      <c r="AK51" s="17">
        <v>2077</v>
      </c>
      <c r="AL51" s="17">
        <v>2234</v>
      </c>
      <c r="AM51" s="17">
        <v>3724</v>
      </c>
      <c r="AN51" s="17">
        <v>4474</v>
      </c>
      <c r="AO51" s="17">
        <v>5243</v>
      </c>
      <c r="AP51" s="17">
        <v>4219</v>
      </c>
      <c r="AQ51" s="17">
        <v>1974</v>
      </c>
      <c r="AR51" s="17">
        <v>1621</v>
      </c>
      <c r="AS51" s="18">
        <v>1575</v>
      </c>
      <c r="AT51" s="17">
        <v>1693</v>
      </c>
      <c r="AU51">
        <v>1237</v>
      </c>
      <c r="AV51">
        <v>1545</v>
      </c>
      <c r="AW51">
        <v>1467</v>
      </c>
      <c r="AX51">
        <v>1390</v>
      </c>
      <c r="AY51">
        <v>1573</v>
      </c>
      <c r="AZ51">
        <v>1479</v>
      </c>
      <c r="BA51">
        <v>1544</v>
      </c>
      <c r="BB51">
        <v>1750</v>
      </c>
      <c r="BC51">
        <v>1640</v>
      </c>
      <c r="BD51">
        <v>1689</v>
      </c>
      <c r="BE51">
        <v>1723</v>
      </c>
      <c r="BF51">
        <v>1595</v>
      </c>
      <c r="BG51">
        <v>1452</v>
      </c>
      <c r="BH51">
        <v>1490</v>
      </c>
      <c r="BI51">
        <v>1407</v>
      </c>
      <c r="BJ51">
        <v>1516</v>
      </c>
      <c r="BK51">
        <v>1290</v>
      </c>
      <c r="BL51">
        <v>1278</v>
      </c>
      <c r="BM51">
        <v>1229</v>
      </c>
      <c r="BN51">
        <v>1226</v>
      </c>
      <c r="BO51">
        <v>1268</v>
      </c>
      <c r="BP51">
        <v>1241</v>
      </c>
      <c r="BQ51">
        <v>1236</v>
      </c>
      <c r="BR51">
        <v>1355</v>
      </c>
      <c r="BS51">
        <v>1342</v>
      </c>
      <c r="BT51">
        <v>1549</v>
      </c>
      <c r="BU51">
        <v>1389</v>
      </c>
      <c r="BV51">
        <v>1279</v>
      </c>
      <c r="BW51">
        <v>1407</v>
      </c>
      <c r="BX51">
        <v>1350</v>
      </c>
      <c r="BY51">
        <v>1480</v>
      </c>
      <c r="BZ51">
        <v>1487</v>
      </c>
      <c r="CA51">
        <v>1489</v>
      </c>
      <c r="CB51">
        <v>1501</v>
      </c>
      <c r="CC51">
        <v>1233</v>
      </c>
      <c r="CD51">
        <v>1351</v>
      </c>
      <c r="CE51">
        <v>1282</v>
      </c>
      <c r="CF51">
        <v>1265</v>
      </c>
      <c r="CG51">
        <v>1322</v>
      </c>
      <c r="CH51">
        <v>1280</v>
      </c>
      <c r="CI51">
        <v>1216</v>
      </c>
      <c r="CJ51">
        <v>1100</v>
      </c>
      <c r="CK51">
        <v>1095</v>
      </c>
      <c r="CL51">
        <v>1095</v>
      </c>
      <c r="CM51">
        <v>1054</v>
      </c>
      <c r="CN51">
        <v>1094</v>
      </c>
      <c r="CO51">
        <v>1046</v>
      </c>
      <c r="CP51">
        <v>835</v>
      </c>
      <c r="CQ51">
        <v>793</v>
      </c>
      <c r="CR51">
        <v>742</v>
      </c>
      <c r="CS51">
        <v>733</v>
      </c>
      <c r="CT51">
        <v>157</v>
      </c>
      <c r="CU51">
        <v>120</v>
      </c>
      <c r="CV51">
        <v>136</v>
      </c>
    </row>
    <row r="52" spans="1:100" ht="9.9499999999999993" customHeight="1">
      <c r="A52" s="23">
        <v>39</v>
      </c>
      <c r="B52" s="11" t="s">
        <v>43</v>
      </c>
      <c r="C52" t="s">
        <v>4</v>
      </c>
      <c r="D52">
        <v>621</v>
      </c>
      <c r="E52">
        <v>550</v>
      </c>
      <c r="F52">
        <v>681</v>
      </c>
      <c r="G52">
        <v>896</v>
      </c>
      <c r="H52">
        <v>992</v>
      </c>
      <c r="I52">
        <v>1142</v>
      </c>
      <c r="J52">
        <v>1146</v>
      </c>
      <c r="K52">
        <v>928</v>
      </c>
      <c r="L52" s="16">
        <v>1965</v>
      </c>
      <c r="M52" s="17">
        <v>1871</v>
      </c>
      <c r="N52" s="17">
        <v>1955</v>
      </c>
      <c r="O52" s="17">
        <v>1929</v>
      </c>
      <c r="P52" s="17">
        <v>1886</v>
      </c>
      <c r="Q52" s="17">
        <v>1976</v>
      </c>
      <c r="R52" s="17">
        <v>1925</v>
      </c>
      <c r="S52" s="17">
        <v>1924</v>
      </c>
      <c r="T52" s="17">
        <v>1982</v>
      </c>
      <c r="U52" s="17">
        <v>1991</v>
      </c>
      <c r="V52" s="17">
        <v>2040</v>
      </c>
      <c r="W52" s="17">
        <v>1800</v>
      </c>
      <c r="X52" s="17">
        <v>1738</v>
      </c>
      <c r="Y52" s="17">
        <v>2067</v>
      </c>
      <c r="Z52" s="17">
        <v>2069</v>
      </c>
      <c r="AA52" s="17">
        <v>2017</v>
      </c>
      <c r="AB52" s="17">
        <v>1950</v>
      </c>
      <c r="AC52" s="17">
        <v>1961</v>
      </c>
      <c r="AD52" s="17">
        <v>1810</v>
      </c>
      <c r="AE52" s="17">
        <v>2040</v>
      </c>
      <c r="AF52" s="17">
        <v>1870</v>
      </c>
      <c r="AG52" s="17">
        <v>1885</v>
      </c>
      <c r="AH52" s="17">
        <v>2097</v>
      </c>
      <c r="AI52" s="17">
        <v>1754</v>
      </c>
      <c r="AJ52" s="17">
        <v>1927</v>
      </c>
      <c r="AK52" s="17">
        <v>1839</v>
      </c>
      <c r="AL52" s="17">
        <v>2360</v>
      </c>
      <c r="AM52" s="17">
        <v>3934</v>
      </c>
      <c r="AN52" s="17">
        <v>4320</v>
      </c>
      <c r="AO52" s="17">
        <v>4219</v>
      </c>
      <c r="AP52" s="17">
        <v>5246</v>
      </c>
      <c r="AQ52" s="17">
        <v>1987</v>
      </c>
      <c r="AR52" s="17">
        <v>1518</v>
      </c>
      <c r="AS52" s="18">
        <v>1605</v>
      </c>
      <c r="AT52" s="17">
        <v>1359</v>
      </c>
      <c r="AU52">
        <v>1130</v>
      </c>
      <c r="AV52">
        <v>1435</v>
      </c>
      <c r="AW52">
        <v>1392</v>
      </c>
      <c r="AX52">
        <v>1404</v>
      </c>
      <c r="AY52">
        <v>1533</v>
      </c>
      <c r="AZ52">
        <v>1468</v>
      </c>
      <c r="BA52">
        <v>1476</v>
      </c>
      <c r="BB52">
        <v>1642</v>
      </c>
      <c r="BC52">
        <v>1571</v>
      </c>
      <c r="BD52">
        <v>1512</v>
      </c>
      <c r="BE52">
        <v>1681</v>
      </c>
      <c r="BF52">
        <v>1590</v>
      </c>
      <c r="BG52">
        <v>1512</v>
      </c>
      <c r="BH52">
        <v>1457</v>
      </c>
      <c r="BI52">
        <v>1470</v>
      </c>
      <c r="BJ52">
        <v>1534</v>
      </c>
      <c r="BK52">
        <v>1328</v>
      </c>
      <c r="BL52">
        <v>1282</v>
      </c>
      <c r="BM52">
        <v>1253</v>
      </c>
      <c r="BN52">
        <v>1179</v>
      </c>
      <c r="BO52">
        <v>1157</v>
      </c>
      <c r="BP52">
        <v>1241</v>
      </c>
      <c r="BQ52">
        <v>1215</v>
      </c>
      <c r="BR52">
        <v>1278</v>
      </c>
      <c r="BS52">
        <v>1279</v>
      </c>
      <c r="BT52">
        <v>1263</v>
      </c>
      <c r="BU52">
        <v>1162</v>
      </c>
      <c r="BV52">
        <v>1118</v>
      </c>
      <c r="BW52">
        <v>1301</v>
      </c>
      <c r="BX52">
        <v>1417</v>
      </c>
      <c r="BY52">
        <v>1167</v>
      </c>
      <c r="BZ52">
        <v>1145</v>
      </c>
      <c r="CA52">
        <v>1266</v>
      </c>
      <c r="CB52">
        <v>1290</v>
      </c>
      <c r="CC52">
        <v>1278</v>
      </c>
      <c r="CD52">
        <v>1245</v>
      </c>
      <c r="CE52">
        <v>1217</v>
      </c>
      <c r="CF52">
        <v>1326</v>
      </c>
      <c r="CG52">
        <v>1217</v>
      </c>
      <c r="CH52">
        <v>1353</v>
      </c>
      <c r="CI52">
        <v>1151</v>
      </c>
      <c r="CJ52">
        <v>1185</v>
      </c>
      <c r="CK52">
        <v>1179</v>
      </c>
      <c r="CL52">
        <v>1185</v>
      </c>
      <c r="CM52">
        <v>1194</v>
      </c>
      <c r="CN52">
        <v>1127</v>
      </c>
      <c r="CO52">
        <v>1078</v>
      </c>
      <c r="CP52">
        <v>959</v>
      </c>
      <c r="CQ52">
        <v>1018</v>
      </c>
      <c r="CR52">
        <v>756</v>
      </c>
      <c r="CS52">
        <v>810</v>
      </c>
      <c r="CT52">
        <v>69</v>
      </c>
      <c r="CU52">
        <v>89</v>
      </c>
      <c r="CV52">
        <v>127</v>
      </c>
    </row>
    <row r="53" spans="1:100" ht="9.9499999999999993" customHeight="1">
      <c r="A53" s="23">
        <v>40</v>
      </c>
      <c r="B53" s="11" t="s">
        <v>44</v>
      </c>
      <c r="C53" t="s">
        <v>4</v>
      </c>
      <c r="D53">
        <v>494</v>
      </c>
      <c r="E53">
        <v>590</v>
      </c>
      <c r="F53">
        <v>690</v>
      </c>
      <c r="G53">
        <v>748</v>
      </c>
      <c r="H53">
        <v>707</v>
      </c>
      <c r="I53">
        <v>882</v>
      </c>
      <c r="J53">
        <v>892</v>
      </c>
      <c r="K53">
        <v>713</v>
      </c>
      <c r="L53" s="16">
        <v>1533</v>
      </c>
      <c r="M53" s="17">
        <v>1458</v>
      </c>
      <c r="N53" s="17">
        <v>1508</v>
      </c>
      <c r="O53" s="17">
        <v>1511</v>
      </c>
      <c r="P53" s="17">
        <v>1583</v>
      </c>
      <c r="Q53" s="17">
        <v>1617</v>
      </c>
      <c r="R53" s="17">
        <v>1633</v>
      </c>
      <c r="S53" s="17">
        <v>1629</v>
      </c>
      <c r="T53" s="17">
        <v>1579</v>
      </c>
      <c r="U53" s="17">
        <v>1611</v>
      </c>
      <c r="V53" s="17">
        <v>1645</v>
      </c>
      <c r="W53" s="17">
        <v>1461</v>
      </c>
      <c r="X53" s="17">
        <v>1447</v>
      </c>
      <c r="Y53" s="17">
        <v>1460</v>
      </c>
      <c r="Z53" s="17">
        <v>1563</v>
      </c>
      <c r="AA53" s="17">
        <v>3601</v>
      </c>
      <c r="AB53" s="17">
        <v>1665</v>
      </c>
      <c r="AC53" s="17">
        <v>1603</v>
      </c>
      <c r="AD53" s="17">
        <v>1471</v>
      </c>
      <c r="AE53" s="17">
        <v>1686</v>
      </c>
      <c r="AF53" s="17">
        <v>1659</v>
      </c>
      <c r="AG53" s="17">
        <v>1453</v>
      </c>
      <c r="AH53" s="17">
        <v>1677</v>
      </c>
      <c r="AI53" s="17">
        <v>1601</v>
      </c>
      <c r="AJ53" s="17">
        <v>1671</v>
      </c>
      <c r="AK53" s="17">
        <v>1441</v>
      </c>
      <c r="AL53" s="17">
        <v>1742</v>
      </c>
      <c r="AM53" s="17">
        <v>2022</v>
      </c>
      <c r="AN53" s="17">
        <v>2037</v>
      </c>
      <c r="AO53" s="17">
        <v>1974</v>
      </c>
      <c r="AP53" s="17">
        <v>1987</v>
      </c>
      <c r="AQ53" s="17">
        <v>5229</v>
      </c>
      <c r="AR53" s="17">
        <v>1084</v>
      </c>
      <c r="AS53" s="18">
        <v>1334</v>
      </c>
      <c r="AT53" s="17">
        <v>1285</v>
      </c>
      <c r="AU53">
        <v>1003</v>
      </c>
      <c r="AV53">
        <v>1347</v>
      </c>
      <c r="AW53">
        <v>1051</v>
      </c>
      <c r="AX53">
        <v>1143</v>
      </c>
      <c r="AY53">
        <v>1221</v>
      </c>
      <c r="AZ53">
        <v>1211</v>
      </c>
      <c r="BA53">
        <v>1216</v>
      </c>
      <c r="BB53">
        <v>1176</v>
      </c>
      <c r="BC53">
        <v>1231</v>
      </c>
      <c r="BD53">
        <v>1240</v>
      </c>
      <c r="BE53">
        <v>1457</v>
      </c>
      <c r="BF53">
        <v>1287</v>
      </c>
      <c r="BG53">
        <v>1268</v>
      </c>
      <c r="BH53">
        <v>1211</v>
      </c>
      <c r="BI53">
        <v>1158</v>
      </c>
      <c r="BJ53">
        <v>1200</v>
      </c>
      <c r="BK53">
        <v>1188</v>
      </c>
      <c r="BL53">
        <v>1002</v>
      </c>
      <c r="BM53">
        <v>1008</v>
      </c>
      <c r="BN53">
        <v>966</v>
      </c>
      <c r="BO53">
        <v>1029</v>
      </c>
      <c r="BP53">
        <v>1040</v>
      </c>
      <c r="BQ53">
        <v>941</v>
      </c>
      <c r="BR53">
        <v>1196</v>
      </c>
      <c r="BS53">
        <v>906</v>
      </c>
      <c r="BT53">
        <v>991</v>
      </c>
      <c r="BU53">
        <v>1035</v>
      </c>
      <c r="BV53">
        <v>1059</v>
      </c>
      <c r="BW53">
        <v>1100</v>
      </c>
      <c r="BX53">
        <v>1054</v>
      </c>
      <c r="BY53">
        <v>1039</v>
      </c>
      <c r="BZ53">
        <v>1100</v>
      </c>
      <c r="CA53">
        <v>1049</v>
      </c>
      <c r="CB53">
        <v>1087</v>
      </c>
      <c r="CC53">
        <v>960</v>
      </c>
      <c r="CD53">
        <v>998</v>
      </c>
      <c r="CE53">
        <v>1072</v>
      </c>
      <c r="CF53">
        <v>1120</v>
      </c>
      <c r="CG53">
        <v>937</v>
      </c>
      <c r="CH53">
        <v>1021</v>
      </c>
      <c r="CI53">
        <v>1027</v>
      </c>
      <c r="CJ53">
        <v>989</v>
      </c>
      <c r="CK53">
        <v>1003</v>
      </c>
      <c r="CL53">
        <v>1002</v>
      </c>
      <c r="CM53">
        <v>1027</v>
      </c>
      <c r="CN53">
        <v>1060</v>
      </c>
      <c r="CO53">
        <v>942</v>
      </c>
      <c r="CP53">
        <v>858</v>
      </c>
      <c r="CQ53">
        <v>778</v>
      </c>
      <c r="CR53">
        <v>677</v>
      </c>
      <c r="CS53">
        <v>799</v>
      </c>
      <c r="CT53">
        <v>165</v>
      </c>
      <c r="CU53">
        <v>127</v>
      </c>
      <c r="CV53">
        <v>90</v>
      </c>
    </row>
    <row r="54" spans="1:100" ht="9.9499999999999993" customHeight="1">
      <c r="A54" s="23">
        <v>41</v>
      </c>
      <c r="B54" s="11" t="s">
        <v>45</v>
      </c>
      <c r="C54" t="s">
        <v>4</v>
      </c>
      <c r="D54">
        <v>448</v>
      </c>
      <c r="E54">
        <v>504</v>
      </c>
      <c r="F54">
        <v>469</v>
      </c>
      <c r="G54">
        <v>621</v>
      </c>
      <c r="H54">
        <v>671</v>
      </c>
      <c r="I54">
        <v>673</v>
      </c>
      <c r="J54">
        <v>666</v>
      </c>
      <c r="K54">
        <v>749</v>
      </c>
      <c r="L54" s="16">
        <v>1420</v>
      </c>
      <c r="M54" s="17">
        <v>1385</v>
      </c>
      <c r="N54" s="17">
        <v>1347</v>
      </c>
      <c r="O54" s="17">
        <v>1477</v>
      </c>
      <c r="P54" s="17">
        <v>1484</v>
      </c>
      <c r="Q54" s="17">
        <v>1356</v>
      </c>
      <c r="R54" s="17">
        <v>1412</v>
      </c>
      <c r="S54" s="17">
        <v>1406</v>
      </c>
      <c r="T54" s="17">
        <v>1328</v>
      </c>
      <c r="U54" s="17">
        <v>1368</v>
      </c>
      <c r="V54" s="17">
        <v>1371</v>
      </c>
      <c r="W54" s="17">
        <v>1200</v>
      </c>
      <c r="X54" s="17">
        <v>1336</v>
      </c>
      <c r="Y54" s="17">
        <v>1397</v>
      </c>
      <c r="Z54" s="17">
        <v>1468</v>
      </c>
      <c r="AA54" s="17">
        <v>1212</v>
      </c>
      <c r="AB54" s="17">
        <v>1416</v>
      </c>
      <c r="AC54" s="17">
        <v>1398</v>
      </c>
      <c r="AD54" s="17">
        <v>1437</v>
      </c>
      <c r="AE54" s="17">
        <v>1192</v>
      </c>
      <c r="AF54" s="17">
        <v>1435</v>
      </c>
      <c r="AG54" s="17">
        <v>1350</v>
      </c>
      <c r="AH54" s="17">
        <v>1469</v>
      </c>
      <c r="AI54" s="17">
        <v>1273</v>
      </c>
      <c r="AJ54" s="17">
        <v>1429</v>
      </c>
      <c r="AK54" s="17">
        <v>1362</v>
      </c>
      <c r="AL54" s="17">
        <v>1624</v>
      </c>
      <c r="AM54" s="17">
        <v>1596</v>
      </c>
      <c r="AN54" s="17">
        <v>1521</v>
      </c>
      <c r="AO54" s="17">
        <v>1621</v>
      </c>
      <c r="AP54" s="17">
        <v>1518</v>
      </c>
      <c r="AQ54" s="17">
        <v>1084</v>
      </c>
      <c r="AR54" s="17">
        <v>5881</v>
      </c>
      <c r="AS54" s="18">
        <v>1049</v>
      </c>
      <c r="AT54" s="17">
        <v>946</v>
      </c>
      <c r="AU54">
        <v>714</v>
      </c>
      <c r="AV54">
        <v>980</v>
      </c>
      <c r="AW54">
        <v>1052</v>
      </c>
      <c r="AX54">
        <v>1223</v>
      </c>
      <c r="AY54">
        <v>1063</v>
      </c>
      <c r="AZ54">
        <v>1021</v>
      </c>
      <c r="BA54">
        <v>1149</v>
      </c>
      <c r="BB54">
        <v>983</v>
      </c>
      <c r="BC54">
        <v>975</v>
      </c>
      <c r="BD54">
        <v>1039</v>
      </c>
      <c r="BE54">
        <v>1201</v>
      </c>
      <c r="BF54">
        <v>1012</v>
      </c>
      <c r="BG54">
        <v>950</v>
      </c>
      <c r="BH54">
        <v>950</v>
      </c>
      <c r="BI54">
        <v>1144</v>
      </c>
      <c r="BJ54">
        <v>904</v>
      </c>
      <c r="BK54">
        <v>914</v>
      </c>
      <c r="BL54">
        <v>1080</v>
      </c>
      <c r="BM54">
        <v>1047</v>
      </c>
      <c r="BN54">
        <v>1040</v>
      </c>
      <c r="BO54">
        <v>1116</v>
      </c>
      <c r="BP54">
        <v>1004</v>
      </c>
      <c r="BQ54">
        <v>1011</v>
      </c>
      <c r="BR54">
        <v>932</v>
      </c>
      <c r="BS54">
        <v>879</v>
      </c>
      <c r="BT54">
        <v>1001</v>
      </c>
      <c r="BU54">
        <v>957</v>
      </c>
      <c r="BV54">
        <v>976</v>
      </c>
      <c r="BW54">
        <v>1000</v>
      </c>
      <c r="BX54">
        <v>919</v>
      </c>
      <c r="BY54">
        <v>969</v>
      </c>
      <c r="BZ54">
        <v>884</v>
      </c>
      <c r="CA54">
        <v>937</v>
      </c>
      <c r="CB54">
        <v>994</v>
      </c>
      <c r="CC54">
        <v>910</v>
      </c>
      <c r="CD54">
        <v>901</v>
      </c>
      <c r="CE54">
        <v>918</v>
      </c>
      <c r="CF54">
        <v>920</v>
      </c>
      <c r="CG54">
        <v>821</v>
      </c>
      <c r="CH54">
        <v>915</v>
      </c>
      <c r="CI54">
        <v>897</v>
      </c>
      <c r="CJ54">
        <v>799</v>
      </c>
      <c r="CK54">
        <v>786</v>
      </c>
      <c r="CL54">
        <v>796</v>
      </c>
      <c r="CM54">
        <v>798</v>
      </c>
      <c r="CN54">
        <v>780</v>
      </c>
      <c r="CO54">
        <v>753</v>
      </c>
      <c r="CP54">
        <v>642</v>
      </c>
      <c r="CQ54">
        <v>716</v>
      </c>
      <c r="CR54">
        <v>696</v>
      </c>
      <c r="CS54">
        <v>651</v>
      </c>
      <c r="CT54">
        <v>120</v>
      </c>
      <c r="CU54">
        <v>103</v>
      </c>
      <c r="CV54">
        <v>102</v>
      </c>
    </row>
    <row r="55" spans="1:100" ht="9.9499999999999993" customHeight="1" thickBot="1">
      <c r="A55" s="23">
        <v>42</v>
      </c>
      <c r="B55" s="11" t="s">
        <v>47</v>
      </c>
      <c r="C55" t="s">
        <v>4</v>
      </c>
      <c r="D55">
        <v>644</v>
      </c>
      <c r="E55">
        <v>599</v>
      </c>
      <c r="F55">
        <v>459</v>
      </c>
      <c r="G55">
        <v>616</v>
      </c>
      <c r="H55">
        <v>633</v>
      </c>
      <c r="I55">
        <v>696</v>
      </c>
      <c r="J55">
        <v>699</v>
      </c>
      <c r="K55">
        <v>674</v>
      </c>
      <c r="L55" s="19">
        <v>990</v>
      </c>
      <c r="M55" s="20">
        <v>941</v>
      </c>
      <c r="N55" s="20">
        <v>928</v>
      </c>
      <c r="O55" s="20">
        <v>1052</v>
      </c>
      <c r="P55" s="20">
        <v>1139</v>
      </c>
      <c r="Q55" s="20">
        <v>1064</v>
      </c>
      <c r="R55" s="20">
        <v>1012</v>
      </c>
      <c r="S55" s="20">
        <v>1005</v>
      </c>
      <c r="T55" s="20">
        <v>1044</v>
      </c>
      <c r="U55" s="20">
        <v>1068</v>
      </c>
      <c r="V55" s="20">
        <v>1078</v>
      </c>
      <c r="W55" s="20">
        <v>926</v>
      </c>
      <c r="X55" s="20">
        <v>1212</v>
      </c>
      <c r="Y55" s="20">
        <v>1261</v>
      </c>
      <c r="Z55" s="20">
        <v>1314</v>
      </c>
      <c r="AA55" s="20">
        <v>1305</v>
      </c>
      <c r="AB55" s="20">
        <v>1768</v>
      </c>
      <c r="AC55" s="20">
        <v>1650</v>
      </c>
      <c r="AD55" s="20">
        <v>1496</v>
      </c>
      <c r="AE55" s="20">
        <v>1598</v>
      </c>
      <c r="AF55" s="20">
        <v>1545</v>
      </c>
      <c r="AG55" s="20">
        <v>1729</v>
      </c>
      <c r="AH55" s="20">
        <v>1645</v>
      </c>
      <c r="AI55" s="20">
        <v>1303</v>
      </c>
      <c r="AJ55" s="20">
        <v>1302</v>
      </c>
      <c r="AK55" s="20">
        <v>1439</v>
      </c>
      <c r="AL55" s="20">
        <v>1687</v>
      </c>
      <c r="AM55" s="20">
        <v>1693</v>
      </c>
      <c r="AN55" s="20">
        <v>1580</v>
      </c>
      <c r="AO55" s="20">
        <v>1575</v>
      </c>
      <c r="AP55" s="20">
        <v>1605</v>
      </c>
      <c r="AQ55" s="20">
        <v>1334</v>
      </c>
      <c r="AR55" s="20">
        <v>1049</v>
      </c>
      <c r="AS55" s="21">
        <v>4759</v>
      </c>
      <c r="AT55" s="17">
        <v>1181</v>
      </c>
      <c r="AU55">
        <v>905</v>
      </c>
      <c r="AV55">
        <v>1072</v>
      </c>
      <c r="AW55">
        <v>1042</v>
      </c>
      <c r="AX55">
        <v>1173</v>
      </c>
      <c r="AY55">
        <v>1125</v>
      </c>
      <c r="AZ55">
        <v>1156</v>
      </c>
      <c r="BA55">
        <v>1126</v>
      </c>
      <c r="BB55">
        <v>1280</v>
      </c>
      <c r="BC55">
        <v>1083</v>
      </c>
      <c r="BD55">
        <v>1275</v>
      </c>
      <c r="BE55">
        <v>1376</v>
      </c>
      <c r="BF55">
        <v>1328</v>
      </c>
      <c r="BG55">
        <v>1180</v>
      </c>
      <c r="BH55">
        <v>1108</v>
      </c>
      <c r="BI55">
        <v>956</v>
      </c>
      <c r="BJ55">
        <v>1066</v>
      </c>
      <c r="BK55">
        <v>1084</v>
      </c>
      <c r="BL55">
        <v>1071</v>
      </c>
      <c r="BM55">
        <v>998</v>
      </c>
      <c r="BN55">
        <v>993</v>
      </c>
      <c r="BO55">
        <v>978</v>
      </c>
      <c r="BP55">
        <v>945</v>
      </c>
      <c r="BQ55">
        <v>1051</v>
      </c>
      <c r="BR55">
        <v>1118</v>
      </c>
      <c r="BS55">
        <v>942</v>
      </c>
      <c r="BT55">
        <v>913</v>
      </c>
      <c r="BU55">
        <v>1055</v>
      </c>
      <c r="BV55">
        <v>1043</v>
      </c>
      <c r="BW55">
        <v>1021</v>
      </c>
      <c r="BX55">
        <v>864</v>
      </c>
      <c r="BY55">
        <v>1000</v>
      </c>
      <c r="BZ55">
        <v>1048</v>
      </c>
      <c r="CA55">
        <v>1014</v>
      </c>
      <c r="CB55">
        <v>1110</v>
      </c>
      <c r="CC55">
        <v>971</v>
      </c>
      <c r="CD55">
        <v>938</v>
      </c>
      <c r="CE55">
        <v>955</v>
      </c>
      <c r="CF55">
        <v>916</v>
      </c>
      <c r="CG55">
        <v>998</v>
      </c>
      <c r="CH55">
        <v>985</v>
      </c>
      <c r="CI55">
        <v>883</v>
      </c>
      <c r="CJ55">
        <v>865</v>
      </c>
      <c r="CK55">
        <v>864</v>
      </c>
      <c r="CL55">
        <v>853</v>
      </c>
      <c r="CM55">
        <v>951</v>
      </c>
      <c r="CN55">
        <v>881</v>
      </c>
      <c r="CO55">
        <v>904</v>
      </c>
      <c r="CP55">
        <v>867</v>
      </c>
      <c r="CQ55">
        <v>838</v>
      </c>
      <c r="CR55">
        <v>660</v>
      </c>
      <c r="CS55">
        <v>739</v>
      </c>
      <c r="CT55">
        <v>129</v>
      </c>
      <c r="CU55">
        <v>204</v>
      </c>
      <c r="CV55">
        <v>205</v>
      </c>
    </row>
    <row r="56" spans="1:100" ht="9.9499999999999993" customHeight="1" thickBot="1">
      <c r="A56" s="11">
        <v>43</v>
      </c>
      <c r="B56" s="11" t="s">
        <v>46</v>
      </c>
      <c r="C56" t="s">
        <v>4</v>
      </c>
      <c r="D56">
        <v>595</v>
      </c>
      <c r="E56">
        <v>664</v>
      </c>
      <c r="F56">
        <v>777</v>
      </c>
      <c r="G56">
        <v>813</v>
      </c>
      <c r="H56">
        <v>839</v>
      </c>
      <c r="I56">
        <v>1216</v>
      </c>
      <c r="J56">
        <v>1195</v>
      </c>
      <c r="K56">
        <v>977</v>
      </c>
      <c r="L56" s="17">
        <v>1477</v>
      </c>
      <c r="M56" s="17">
        <v>1478</v>
      </c>
      <c r="N56" s="17">
        <v>1470</v>
      </c>
      <c r="O56" s="17">
        <v>1268</v>
      </c>
      <c r="P56" s="17">
        <v>1262</v>
      </c>
      <c r="Q56" s="17">
        <v>1321</v>
      </c>
      <c r="R56" s="17">
        <v>1323</v>
      </c>
      <c r="S56" s="17">
        <v>1325</v>
      </c>
      <c r="T56" s="17">
        <v>1335</v>
      </c>
      <c r="U56" s="17">
        <v>1189</v>
      </c>
      <c r="V56" s="17">
        <v>1198</v>
      </c>
      <c r="W56" s="17">
        <v>1092</v>
      </c>
      <c r="X56" s="17">
        <v>1201</v>
      </c>
      <c r="Y56" s="17">
        <v>1243</v>
      </c>
      <c r="Z56" s="17">
        <v>1115</v>
      </c>
      <c r="AA56" s="17">
        <v>1276</v>
      </c>
      <c r="AB56" s="17">
        <v>1550</v>
      </c>
      <c r="AC56" s="17">
        <v>1512</v>
      </c>
      <c r="AD56" s="17">
        <v>1316</v>
      </c>
      <c r="AE56" s="17">
        <v>1419</v>
      </c>
      <c r="AF56" s="17">
        <v>1498</v>
      </c>
      <c r="AG56" s="17">
        <v>1456</v>
      </c>
      <c r="AH56" s="17">
        <v>1309</v>
      </c>
      <c r="AI56" s="17">
        <v>1405</v>
      </c>
      <c r="AJ56" s="17">
        <v>1504</v>
      </c>
      <c r="AK56" s="17">
        <v>1395</v>
      </c>
      <c r="AL56" s="17">
        <v>1409</v>
      </c>
      <c r="AM56" s="17">
        <v>1456</v>
      </c>
      <c r="AN56" s="17">
        <v>1536</v>
      </c>
      <c r="AO56" s="17">
        <v>1693</v>
      </c>
      <c r="AP56" s="17">
        <v>1359</v>
      </c>
      <c r="AQ56" s="17">
        <v>1285</v>
      </c>
      <c r="AR56" s="17">
        <v>946</v>
      </c>
      <c r="AS56" s="17">
        <v>1181</v>
      </c>
      <c r="AT56" s="17">
        <v>5337</v>
      </c>
      <c r="AU56">
        <v>1168</v>
      </c>
      <c r="AV56">
        <v>1508</v>
      </c>
      <c r="AW56">
        <v>1276</v>
      </c>
      <c r="AX56">
        <v>1164</v>
      </c>
      <c r="AY56">
        <v>1308</v>
      </c>
      <c r="AZ56">
        <v>1257</v>
      </c>
      <c r="BA56">
        <v>1423</v>
      </c>
      <c r="BB56">
        <v>1501</v>
      </c>
      <c r="BC56">
        <v>1338</v>
      </c>
      <c r="BD56">
        <v>1480</v>
      </c>
      <c r="BE56">
        <v>1482</v>
      </c>
      <c r="BF56">
        <v>1313</v>
      </c>
      <c r="BG56">
        <v>1197</v>
      </c>
      <c r="BH56">
        <v>1250</v>
      </c>
      <c r="BI56">
        <v>1099</v>
      </c>
      <c r="BJ56">
        <v>1308</v>
      </c>
      <c r="BK56">
        <v>1091</v>
      </c>
      <c r="BL56">
        <v>1162</v>
      </c>
      <c r="BM56">
        <v>1083</v>
      </c>
      <c r="BN56">
        <v>1081</v>
      </c>
      <c r="BO56">
        <v>1211</v>
      </c>
      <c r="BP56">
        <v>1075</v>
      </c>
      <c r="BQ56">
        <v>1126</v>
      </c>
      <c r="BR56">
        <v>1413</v>
      </c>
      <c r="BS56">
        <v>1210</v>
      </c>
      <c r="BT56">
        <v>1270</v>
      </c>
      <c r="BU56">
        <v>1208</v>
      </c>
      <c r="BV56">
        <v>1273</v>
      </c>
      <c r="BW56">
        <v>1081</v>
      </c>
      <c r="BX56">
        <v>1037</v>
      </c>
      <c r="BY56">
        <v>1303</v>
      </c>
      <c r="BZ56">
        <v>1273</v>
      </c>
      <c r="CA56">
        <v>1334</v>
      </c>
      <c r="CB56">
        <v>1253</v>
      </c>
      <c r="CC56">
        <v>1230</v>
      </c>
      <c r="CD56">
        <v>1143</v>
      </c>
      <c r="CE56">
        <v>1134</v>
      </c>
      <c r="CF56">
        <v>1073</v>
      </c>
      <c r="CG56">
        <v>1092</v>
      </c>
      <c r="CH56">
        <v>1057</v>
      </c>
      <c r="CI56">
        <v>1092</v>
      </c>
      <c r="CJ56">
        <v>906</v>
      </c>
      <c r="CK56">
        <v>909</v>
      </c>
      <c r="CL56">
        <v>909</v>
      </c>
      <c r="CM56">
        <v>788</v>
      </c>
      <c r="CN56">
        <v>976</v>
      </c>
      <c r="CO56">
        <v>830</v>
      </c>
      <c r="CP56">
        <v>861</v>
      </c>
      <c r="CQ56">
        <v>815</v>
      </c>
      <c r="CR56">
        <v>726</v>
      </c>
      <c r="CS56">
        <v>639</v>
      </c>
      <c r="CT56">
        <v>200</v>
      </c>
      <c r="CU56">
        <v>140</v>
      </c>
      <c r="CV56">
        <v>219</v>
      </c>
    </row>
    <row r="57" spans="1:100" ht="9.9499999999999993" customHeight="1">
      <c r="A57" s="24">
        <v>44</v>
      </c>
      <c r="B57" s="11" t="s">
        <v>48</v>
      </c>
      <c r="C57" t="s">
        <v>4</v>
      </c>
      <c r="D57">
        <v>820</v>
      </c>
      <c r="E57">
        <v>823</v>
      </c>
      <c r="F57">
        <v>758</v>
      </c>
      <c r="G57">
        <v>785</v>
      </c>
      <c r="H57">
        <v>877</v>
      </c>
      <c r="I57">
        <v>1047</v>
      </c>
      <c r="J57">
        <v>1039</v>
      </c>
      <c r="K57">
        <v>893</v>
      </c>
      <c r="L57">
        <v>1345</v>
      </c>
      <c r="M57">
        <v>1283</v>
      </c>
      <c r="N57">
        <v>1279</v>
      </c>
      <c r="O57">
        <v>1122</v>
      </c>
      <c r="P57">
        <v>1156</v>
      </c>
      <c r="Q57">
        <v>1131</v>
      </c>
      <c r="R57">
        <v>1129</v>
      </c>
      <c r="S57">
        <v>1125</v>
      </c>
      <c r="T57">
        <v>1133</v>
      </c>
      <c r="U57">
        <v>1165</v>
      </c>
      <c r="V57">
        <v>1145</v>
      </c>
      <c r="W57">
        <v>912</v>
      </c>
      <c r="X57">
        <v>839</v>
      </c>
      <c r="Y57">
        <v>1089</v>
      </c>
      <c r="Z57">
        <v>733</v>
      </c>
      <c r="AA57">
        <v>933</v>
      </c>
      <c r="AB57">
        <v>1024</v>
      </c>
      <c r="AC57">
        <v>1243</v>
      </c>
      <c r="AD57">
        <v>1184</v>
      </c>
      <c r="AE57">
        <v>1176</v>
      </c>
      <c r="AF57">
        <v>1135</v>
      </c>
      <c r="AG57">
        <v>1017</v>
      </c>
      <c r="AH57">
        <v>1059</v>
      </c>
      <c r="AI57">
        <v>945</v>
      </c>
      <c r="AJ57">
        <v>971</v>
      </c>
      <c r="AK57">
        <v>1020</v>
      </c>
      <c r="AL57">
        <v>1193</v>
      </c>
      <c r="AM57">
        <v>1196</v>
      </c>
      <c r="AN57">
        <v>1075</v>
      </c>
      <c r="AO57">
        <v>1237</v>
      </c>
      <c r="AP57">
        <v>1130</v>
      </c>
      <c r="AQ57">
        <v>1003</v>
      </c>
      <c r="AR57">
        <v>714</v>
      </c>
      <c r="AS57">
        <v>905</v>
      </c>
      <c r="AT57">
        <v>1168</v>
      </c>
      <c r="AU57" s="13">
        <v>4978</v>
      </c>
      <c r="AV57" s="15">
        <v>2864</v>
      </c>
      <c r="AW57">
        <v>1366</v>
      </c>
      <c r="AX57">
        <v>1395</v>
      </c>
      <c r="AY57">
        <v>1407</v>
      </c>
      <c r="AZ57">
        <v>1344</v>
      </c>
      <c r="BA57">
        <v>1474</v>
      </c>
      <c r="BB57">
        <v>1394</v>
      </c>
      <c r="BC57">
        <v>1265</v>
      </c>
      <c r="BD57">
        <v>1293</v>
      </c>
      <c r="BE57">
        <v>1388</v>
      </c>
      <c r="BF57">
        <v>1409</v>
      </c>
      <c r="BG57">
        <v>1236</v>
      </c>
      <c r="BH57">
        <v>1267</v>
      </c>
      <c r="BI57">
        <v>928</v>
      </c>
      <c r="BJ57">
        <v>1277</v>
      </c>
      <c r="BK57">
        <v>962</v>
      </c>
      <c r="BL57">
        <v>1076</v>
      </c>
      <c r="BM57">
        <v>1017</v>
      </c>
      <c r="BN57">
        <v>996</v>
      </c>
      <c r="BO57">
        <v>1013</v>
      </c>
      <c r="BP57">
        <v>971</v>
      </c>
      <c r="BQ57">
        <v>1104</v>
      </c>
      <c r="BR57">
        <v>1102</v>
      </c>
      <c r="BS57">
        <v>928</v>
      </c>
      <c r="BT57">
        <v>1195</v>
      </c>
      <c r="BU57">
        <v>1134</v>
      </c>
      <c r="BV57">
        <v>960</v>
      </c>
      <c r="BW57">
        <v>1056</v>
      </c>
      <c r="BX57">
        <v>958</v>
      </c>
      <c r="BY57">
        <v>1165</v>
      </c>
      <c r="BZ57">
        <v>1218</v>
      </c>
      <c r="CA57">
        <v>1080</v>
      </c>
      <c r="CB57">
        <v>985</v>
      </c>
      <c r="CC57">
        <v>917</v>
      </c>
      <c r="CD57">
        <v>852</v>
      </c>
      <c r="CE57">
        <v>983</v>
      </c>
      <c r="CF57">
        <v>911</v>
      </c>
      <c r="CG57">
        <v>882</v>
      </c>
      <c r="CH57">
        <v>977</v>
      </c>
      <c r="CI57">
        <v>1072</v>
      </c>
      <c r="CJ57">
        <v>679</v>
      </c>
      <c r="CK57">
        <v>670</v>
      </c>
      <c r="CL57">
        <v>674</v>
      </c>
      <c r="CM57">
        <v>561</v>
      </c>
      <c r="CN57">
        <v>779</v>
      </c>
      <c r="CO57">
        <v>729</v>
      </c>
      <c r="CP57">
        <v>420</v>
      </c>
      <c r="CQ57">
        <v>581</v>
      </c>
      <c r="CR57">
        <v>574</v>
      </c>
      <c r="CS57">
        <v>407</v>
      </c>
      <c r="CT57">
        <v>115</v>
      </c>
      <c r="CU57">
        <v>116</v>
      </c>
      <c r="CV57">
        <v>107</v>
      </c>
    </row>
    <row r="58" spans="1:100" ht="9.9499999999999993" customHeight="1" thickBot="1">
      <c r="A58" s="24">
        <v>45</v>
      </c>
      <c r="B58" s="11" t="s">
        <v>49</v>
      </c>
      <c r="C58" t="s">
        <v>4</v>
      </c>
      <c r="D58">
        <v>773</v>
      </c>
      <c r="E58">
        <v>948</v>
      </c>
      <c r="F58">
        <v>879</v>
      </c>
      <c r="G58">
        <v>914</v>
      </c>
      <c r="H58">
        <v>999</v>
      </c>
      <c r="I58">
        <v>1076</v>
      </c>
      <c r="J58">
        <v>1086</v>
      </c>
      <c r="K58">
        <v>1003</v>
      </c>
      <c r="L58">
        <v>1547</v>
      </c>
      <c r="M58">
        <v>1516</v>
      </c>
      <c r="N58">
        <v>1478</v>
      </c>
      <c r="O58">
        <v>1218</v>
      </c>
      <c r="P58">
        <v>1250</v>
      </c>
      <c r="Q58">
        <v>1353</v>
      </c>
      <c r="R58">
        <v>1389</v>
      </c>
      <c r="S58">
        <v>1388</v>
      </c>
      <c r="T58">
        <v>1345</v>
      </c>
      <c r="U58">
        <v>1354</v>
      </c>
      <c r="V58">
        <v>1343</v>
      </c>
      <c r="W58">
        <v>1084</v>
      </c>
      <c r="X58">
        <v>1136</v>
      </c>
      <c r="Y58">
        <v>1185</v>
      </c>
      <c r="Z58">
        <v>898</v>
      </c>
      <c r="AA58">
        <v>1296</v>
      </c>
      <c r="AB58">
        <v>1202</v>
      </c>
      <c r="AC58">
        <v>1335</v>
      </c>
      <c r="AD58">
        <v>1307</v>
      </c>
      <c r="AE58">
        <v>1293</v>
      </c>
      <c r="AF58">
        <v>1292</v>
      </c>
      <c r="AG58">
        <v>1387</v>
      </c>
      <c r="AH58">
        <v>1455</v>
      </c>
      <c r="AI58">
        <v>1232</v>
      </c>
      <c r="AJ58">
        <v>1096</v>
      </c>
      <c r="AK58">
        <v>1263</v>
      </c>
      <c r="AL58">
        <v>1382</v>
      </c>
      <c r="AM58">
        <v>1593</v>
      </c>
      <c r="AN58">
        <v>1360</v>
      </c>
      <c r="AO58">
        <v>1545</v>
      </c>
      <c r="AP58">
        <v>1435</v>
      </c>
      <c r="AQ58">
        <v>1347</v>
      </c>
      <c r="AR58">
        <v>980</v>
      </c>
      <c r="AS58">
        <v>1072</v>
      </c>
      <c r="AT58">
        <v>1508</v>
      </c>
      <c r="AU58" s="19">
        <v>2864</v>
      </c>
      <c r="AV58" s="21">
        <v>5096</v>
      </c>
      <c r="AW58">
        <v>1634</v>
      </c>
      <c r="AX58">
        <v>1372</v>
      </c>
      <c r="AY58">
        <v>1682</v>
      </c>
      <c r="AZ58">
        <v>1458</v>
      </c>
      <c r="BA58">
        <v>1509</v>
      </c>
      <c r="BB58">
        <v>1804</v>
      </c>
      <c r="BC58">
        <v>1697</v>
      </c>
      <c r="BD58">
        <v>1646</v>
      </c>
      <c r="BE58">
        <v>1726</v>
      </c>
      <c r="BF58">
        <v>1693</v>
      </c>
      <c r="BG58">
        <v>1528</v>
      </c>
      <c r="BH58">
        <v>1562</v>
      </c>
      <c r="BI58">
        <v>1358</v>
      </c>
      <c r="BJ58">
        <v>1578</v>
      </c>
      <c r="BK58">
        <v>1203</v>
      </c>
      <c r="BL58">
        <v>1215</v>
      </c>
      <c r="BM58">
        <v>1156</v>
      </c>
      <c r="BN58">
        <v>1121</v>
      </c>
      <c r="BO58">
        <v>1175</v>
      </c>
      <c r="BP58">
        <v>1207</v>
      </c>
      <c r="BQ58">
        <v>1186</v>
      </c>
      <c r="BR58">
        <v>1253</v>
      </c>
      <c r="BS58">
        <v>1220</v>
      </c>
      <c r="BT58">
        <v>1490</v>
      </c>
      <c r="BU58">
        <v>1312</v>
      </c>
      <c r="BV58">
        <v>1318</v>
      </c>
      <c r="BW58">
        <v>1340</v>
      </c>
      <c r="BX58">
        <v>1151</v>
      </c>
      <c r="BY58">
        <v>1379</v>
      </c>
      <c r="BZ58">
        <v>1364</v>
      </c>
      <c r="CA58">
        <v>1347</v>
      </c>
      <c r="CB58">
        <v>1301</v>
      </c>
      <c r="CC58">
        <v>1328</v>
      </c>
      <c r="CD58">
        <v>1138</v>
      </c>
      <c r="CE58">
        <v>1442</v>
      </c>
      <c r="CF58">
        <v>1401</v>
      </c>
      <c r="CG58">
        <v>1208</v>
      </c>
      <c r="CH58">
        <v>1182</v>
      </c>
      <c r="CI58">
        <v>1205</v>
      </c>
      <c r="CJ58">
        <v>885</v>
      </c>
      <c r="CK58">
        <v>882</v>
      </c>
      <c r="CL58">
        <v>882</v>
      </c>
      <c r="CM58">
        <v>705</v>
      </c>
      <c r="CN58">
        <v>910</v>
      </c>
      <c r="CO58">
        <v>944</v>
      </c>
      <c r="CP58">
        <v>746</v>
      </c>
      <c r="CQ58">
        <v>572</v>
      </c>
      <c r="CR58">
        <v>662</v>
      </c>
      <c r="CS58">
        <v>582</v>
      </c>
      <c r="CT58">
        <v>101</v>
      </c>
      <c r="CU58">
        <v>62</v>
      </c>
      <c r="CV58">
        <v>130</v>
      </c>
    </row>
    <row r="59" spans="1:100" ht="9.9499999999999993" customHeight="1">
      <c r="A59" s="25">
        <v>46</v>
      </c>
      <c r="B59" s="11" t="s">
        <v>50</v>
      </c>
      <c r="C59" t="s">
        <v>4</v>
      </c>
      <c r="D59">
        <v>579</v>
      </c>
      <c r="E59">
        <v>637</v>
      </c>
      <c r="F59">
        <v>656</v>
      </c>
      <c r="G59">
        <v>662</v>
      </c>
      <c r="H59">
        <v>735</v>
      </c>
      <c r="I59">
        <v>959</v>
      </c>
      <c r="J59">
        <v>951</v>
      </c>
      <c r="K59">
        <v>868</v>
      </c>
      <c r="L59">
        <v>1456</v>
      </c>
      <c r="M59">
        <v>1418</v>
      </c>
      <c r="N59">
        <v>1464</v>
      </c>
      <c r="O59">
        <v>1357</v>
      </c>
      <c r="P59">
        <v>1398</v>
      </c>
      <c r="Q59">
        <v>1207</v>
      </c>
      <c r="R59">
        <v>1242</v>
      </c>
      <c r="S59">
        <v>1242</v>
      </c>
      <c r="T59">
        <v>1220</v>
      </c>
      <c r="U59">
        <v>1215</v>
      </c>
      <c r="V59">
        <v>1212</v>
      </c>
      <c r="W59">
        <v>1081</v>
      </c>
      <c r="X59">
        <v>970</v>
      </c>
      <c r="Y59">
        <v>1249</v>
      </c>
      <c r="Z59">
        <v>1122</v>
      </c>
      <c r="AA59">
        <v>987</v>
      </c>
      <c r="AB59">
        <v>1424</v>
      </c>
      <c r="AC59">
        <v>1400</v>
      </c>
      <c r="AD59">
        <v>1232</v>
      </c>
      <c r="AE59">
        <v>1391</v>
      </c>
      <c r="AF59">
        <v>1390</v>
      </c>
      <c r="AG59">
        <v>1195</v>
      </c>
      <c r="AH59">
        <v>1326</v>
      </c>
      <c r="AI59">
        <v>1189</v>
      </c>
      <c r="AJ59">
        <v>1115</v>
      </c>
      <c r="AK59">
        <v>1300</v>
      </c>
      <c r="AL59">
        <v>1303</v>
      </c>
      <c r="AM59">
        <v>1387</v>
      </c>
      <c r="AN59">
        <v>1461</v>
      </c>
      <c r="AO59">
        <v>1467</v>
      </c>
      <c r="AP59">
        <v>1392</v>
      </c>
      <c r="AQ59">
        <v>1051</v>
      </c>
      <c r="AR59">
        <v>1052</v>
      </c>
      <c r="AS59">
        <v>1042</v>
      </c>
      <c r="AT59">
        <v>1276</v>
      </c>
      <c r="AU59">
        <v>1366</v>
      </c>
      <c r="AV59">
        <v>1634</v>
      </c>
      <c r="AW59" s="13">
        <v>5183</v>
      </c>
      <c r="AX59" s="14">
        <v>3900</v>
      </c>
      <c r="AY59" s="14">
        <v>3943</v>
      </c>
      <c r="AZ59" s="14">
        <v>4000</v>
      </c>
      <c r="BA59" s="14">
        <v>3941</v>
      </c>
      <c r="BB59" s="14">
        <v>1808</v>
      </c>
      <c r="BC59" s="14">
        <v>1845</v>
      </c>
      <c r="BD59" s="14">
        <v>1857</v>
      </c>
      <c r="BE59" s="14">
        <v>2011</v>
      </c>
      <c r="BF59" s="14">
        <v>1965</v>
      </c>
      <c r="BG59" s="14">
        <v>1901</v>
      </c>
      <c r="BH59" s="14">
        <v>1879</v>
      </c>
      <c r="BI59" s="14">
        <v>1689</v>
      </c>
      <c r="BJ59" s="14">
        <v>1550</v>
      </c>
      <c r="BK59" s="14">
        <v>1465</v>
      </c>
      <c r="BL59" s="14">
        <v>1520</v>
      </c>
      <c r="BM59" s="14">
        <v>1433</v>
      </c>
      <c r="BN59" s="14">
        <v>1477</v>
      </c>
      <c r="BO59" s="14">
        <v>1452</v>
      </c>
      <c r="BP59" s="14">
        <v>1441</v>
      </c>
      <c r="BQ59" s="14">
        <v>1482</v>
      </c>
      <c r="BR59" s="14">
        <v>1235</v>
      </c>
      <c r="BS59" s="14">
        <v>1373</v>
      </c>
      <c r="BT59" s="14">
        <v>1436</v>
      </c>
      <c r="BU59" s="14">
        <v>1261</v>
      </c>
      <c r="BV59" s="14">
        <v>1350</v>
      </c>
      <c r="BW59" s="14">
        <v>1655</v>
      </c>
      <c r="BX59" s="14">
        <v>1416</v>
      </c>
      <c r="BY59" s="14">
        <v>1491</v>
      </c>
      <c r="BZ59" s="14">
        <v>1495</v>
      </c>
      <c r="CA59" s="14">
        <v>1636</v>
      </c>
      <c r="CB59" s="14">
        <v>1676</v>
      </c>
      <c r="CC59" s="14">
        <v>1388</v>
      </c>
      <c r="CD59" s="14">
        <v>1392</v>
      </c>
      <c r="CE59" s="14">
        <v>1395</v>
      </c>
      <c r="CF59" s="14">
        <v>1397</v>
      </c>
      <c r="CG59" s="14">
        <v>1287</v>
      </c>
      <c r="CH59" s="14">
        <v>1311</v>
      </c>
      <c r="CI59" s="14">
        <v>1408</v>
      </c>
      <c r="CJ59" s="14">
        <v>1316</v>
      </c>
      <c r="CK59" s="14">
        <v>1313</v>
      </c>
      <c r="CL59" s="15">
        <v>1311</v>
      </c>
      <c r="CM59">
        <v>912</v>
      </c>
      <c r="CN59">
        <v>936</v>
      </c>
      <c r="CO59">
        <v>837</v>
      </c>
      <c r="CP59">
        <v>771</v>
      </c>
      <c r="CQ59">
        <v>908</v>
      </c>
      <c r="CR59">
        <v>809</v>
      </c>
      <c r="CS59">
        <v>758</v>
      </c>
      <c r="CT59">
        <v>110</v>
      </c>
      <c r="CU59">
        <v>136</v>
      </c>
      <c r="CV59">
        <v>184</v>
      </c>
    </row>
    <row r="60" spans="1:100" ht="9.9499999999999993" customHeight="1">
      <c r="A60" s="25">
        <v>47</v>
      </c>
      <c r="B60" s="11" t="s">
        <v>51</v>
      </c>
      <c r="C60" t="s">
        <v>4</v>
      </c>
      <c r="D60">
        <v>660</v>
      </c>
      <c r="E60">
        <v>579</v>
      </c>
      <c r="F60">
        <v>663</v>
      </c>
      <c r="G60">
        <v>828</v>
      </c>
      <c r="H60">
        <v>804</v>
      </c>
      <c r="I60">
        <v>911</v>
      </c>
      <c r="J60">
        <v>888</v>
      </c>
      <c r="K60">
        <v>884</v>
      </c>
      <c r="L60">
        <v>1288</v>
      </c>
      <c r="M60">
        <v>1218</v>
      </c>
      <c r="N60">
        <v>1368</v>
      </c>
      <c r="O60">
        <v>1393</v>
      </c>
      <c r="P60">
        <v>1306</v>
      </c>
      <c r="Q60">
        <v>1390</v>
      </c>
      <c r="R60">
        <v>1418</v>
      </c>
      <c r="S60">
        <v>1424</v>
      </c>
      <c r="T60">
        <v>1393</v>
      </c>
      <c r="U60">
        <v>1359</v>
      </c>
      <c r="V60">
        <v>1348</v>
      </c>
      <c r="W60">
        <v>1160</v>
      </c>
      <c r="X60">
        <v>1133</v>
      </c>
      <c r="Y60">
        <v>1358</v>
      </c>
      <c r="Z60">
        <v>1036</v>
      </c>
      <c r="AA60">
        <v>1137</v>
      </c>
      <c r="AB60">
        <v>1519</v>
      </c>
      <c r="AC60">
        <v>1407</v>
      </c>
      <c r="AD60">
        <v>1282</v>
      </c>
      <c r="AE60">
        <v>1411</v>
      </c>
      <c r="AF60">
        <v>1413</v>
      </c>
      <c r="AG60">
        <v>1304</v>
      </c>
      <c r="AH60">
        <v>1190</v>
      </c>
      <c r="AI60">
        <v>1319</v>
      </c>
      <c r="AJ60">
        <v>1282</v>
      </c>
      <c r="AK60">
        <v>1483</v>
      </c>
      <c r="AL60">
        <v>1471</v>
      </c>
      <c r="AM60">
        <v>1478</v>
      </c>
      <c r="AN60">
        <v>1514</v>
      </c>
      <c r="AO60">
        <v>1390</v>
      </c>
      <c r="AP60">
        <v>1404</v>
      </c>
      <c r="AQ60">
        <v>1143</v>
      </c>
      <c r="AR60">
        <v>1223</v>
      </c>
      <c r="AS60">
        <v>1173</v>
      </c>
      <c r="AT60">
        <v>1164</v>
      </c>
      <c r="AU60">
        <v>1395</v>
      </c>
      <c r="AV60">
        <v>1372</v>
      </c>
      <c r="AW60" s="16">
        <v>3900</v>
      </c>
      <c r="AX60" s="17">
        <v>6145</v>
      </c>
      <c r="AY60" s="17">
        <v>5119</v>
      </c>
      <c r="AZ60" s="17">
        <v>4675</v>
      </c>
      <c r="BA60" s="17">
        <v>4654</v>
      </c>
      <c r="BB60" s="17">
        <v>1907</v>
      </c>
      <c r="BC60" s="17">
        <v>1870</v>
      </c>
      <c r="BD60" s="17">
        <v>1898</v>
      </c>
      <c r="BE60" s="17">
        <v>2112</v>
      </c>
      <c r="BF60" s="17">
        <v>1948</v>
      </c>
      <c r="BG60" s="17">
        <v>1949</v>
      </c>
      <c r="BH60" s="17">
        <v>1895</v>
      </c>
      <c r="BI60" s="17">
        <v>2046</v>
      </c>
      <c r="BJ60" s="17">
        <v>1486</v>
      </c>
      <c r="BK60" s="17">
        <v>1485</v>
      </c>
      <c r="BL60" s="17">
        <v>1559</v>
      </c>
      <c r="BM60" s="17">
        <v>1454</v>
      </c>
      <c r="BN60" s="17">
        <v>1477</v>
      </c>
      <c r="BO60" s="17">
        <v>1488</v>
      </c>
      <c r="BP60" s="17">
        <v>1480</v>
      </c>
      <c r="BQ60" s="17">
        <v>1682</v>
      </c>
      <c r="BR60" s="17">
        <v>1312</v>
      </c>
      <c r="BS60" s="17">
        <v>1498</v>
      </c>
      <c r="BT60" s="17">
        <v>1605</v>
      </c>
      <c r="BU60" s="17">
        <v>1510</v>
      </c>
      <c r="BV60" s="17">
        <v>1526</v>
      </c>
      <c r="BW60" s="17">
        <v>1684</v>
      </c>
      <c r="BX60" s="17">
        <v>1456</v>
      </c>
      <c r="BY60" s="17">
        <v>1654</v>
      </c>
      <c r="BZ60" s="17">
        <v>1612</v>
      </c>
      <c r="CA60" s="17">
        <v>1690</v>
      </c>
      <c r="CB60" s="17">
        <v>1914</v>
      </c>
      <c r="CC60" s="17">
        <v>1536</v>
      </c>
      <c r="CD60" s="17">
        <v>1593</v>
      </c>
      <c r="CE60" s="17">
        <v>1416</v>
      </c>
      <c r="CF60" s="17">
        <v>1441</v>
      </c>
      <c r="CG60" s="17">
        <v>1415</v>
      </c>
      <c r="CH60" s="17">
        <v>1472</v>
      </c>
      <c r="CI60" s="17">
        <v>1361</v>
      </c>
      <c r="CJ60" s="17">
        <v>1397</v>
      </c>
      <c r="CK60" s="17">
        <v>1393</v>
      </c>
      <c r="CL60" s="18">
        <v>1407</v>
      </c>
      <c r="CM60">
        <v>1031</v>
      </c>
      <c r="CN60">
        <v>1000</v>
      </c>
      <c r="CO60">
        <v>887</v>
      </c>
      <c r="CP60">
        <v>780</v>
      </c>
      <c r="CQ60">
        <v>853</v>
      </c>
      <c r="CR60">
        <v>765</v>
      </c>
      <c r="CS60">
        <v>726</v>
      </c>
      <c r="CT60">
        <v>121</v>
      </c>
      <c r="CU60">
        <v>51</v>
      </c>
      <c r="CV60">
        <v>144</v>
      </c>
    </row>
    <row r="61" spans="1:100" ht="9.9499999999999993" customHeight="1">
      <c r="A61" s="25">
        <v>48</v>
      </c>
      <c r="B61" s="11" t="s">
        <v>52</v>
      </c>
      <c r="C61" t="s">
        <v>4</v>
      </c>
      <c r="D61">
        <v>649</v>
      </c>
      <c r="E61">
        <v>688</v>
      </c>
      <c r="F61">
        <v>770</v>
      </c>
      <c r="G61">
        <v>767</v>
      </c>
      <c r="H61">
        <v>752</v>
      </c>
      <c r="I61">
        <v>854</v>
      </c>
      <c r="J61">
        <v>863</v>
      </c>
      <c r="K61">
        <v>978</v>
      </c>
      <c r="L61">
        <v>1423</v>
      </c>
      <c r="M61">
        <v>1337</v>
      </c>
      <c r="N61">
        <v>1487</v>
      </c>
      <c r="O61">
        <v>1332</v>
      </c>
      <c r="P61">
        <v>1372</v>
      </c>
      <c r="Q61">
        <v>1389</v>
      </c>
      <c r="R61">
        <v>1396</v>
      </c>
      <c r="S61">
        <v>1407</v>
      </c>
      <c r="T61">
        <v>1399</v>
      </c>
      <c r="U61">
        <v>1444</v>
      </c>
      <c r="V61">
        <v>1442</v>
      </c>
      <c r="W61">
        <v>1289</v>
      </c>
      <c r="X61">
        <v>1151</v>
      </c>
      <c r="Y61">
        <v>1421</v>
      </c>
      <c r="Z61">
        <v>1141</v>
      </c>
      <c r="AA61">
        <v>1235</v>
      </c>
      <c r="AB61">
        <v>1481</v>
      </c>
      <c r="AC61">
        <v>1489</v>
      </c>
      <c r="AD61">
        <v>1396</v>
      </c>
      <c r="AE61">
        <v>1339</v>
      </c>
      <c r="AF61">
        <v>1494</v>
      </c>
      <c r="AG61">
        <v>1350</v>
      </c>
      <c r="AH61">
        <v>1506</v>
      </c>
      <c r="AI61">
        <v>1377</v>
      </c>
      <c r="AJ61">
        <v>1272</v>
      </c>
      <c r="AK61">
        <v>1475</v>
      </c>
      <c r="AL61">
        <v>1436</v>
      </c>
      <c r="AM61">
        <v>1353</v>
      </c>
      <c r="AN61">
        <v>1479</v>
      </c>
      <c r="AO61">
        <v>1573</v>
      </c>
      <c r="AP61">
        <v>1533</v>
      </c>
      <c r="AQ61">
        <v>1221</v>
      </c>
      <c r="AR61">
        <v>1063</v>
      </c>
      <c r="AS61">
        <v>1125</v>
      </c>
      <c r="AT61">
        <v>1308</v>
      </c>
      <c r="AU61">
        <v>1407</v>
      </c>
      <c r="AV61">
        <v>1682</v>
      </c>
      <c r="AW61" s="16">
        <v>3943</v>
      </c>
      <c r="AX61" s="17">
        <v>5119</v>
      </c>
      <c r="AY61" s="17">
        <v>5336</v>
      </c>
      <c r="AZ61" s="17">
        <v>4525</v>
      </c>
      <c r="BA61" s="17">
        <v>4583</v>
      </c>
      <c r="BB61" s="17">
        <v>2231</v>
      </c>
      <c r="BC61" s="17">
        <v>2191</v>
      </c>
      <c r="BD61" s="17">
        <v>2044</v>
      </c>
      <c r="BE61" s="17">
        <v>2159</v>
      </c>
      <c r="BF61" s="17">
        <v>1891</v>
      </c>
      <c r="BG61" s="17">
        <v>1972</v>
      </c>
      <c r="BH61" s="17">
        <v>2004</v>
      </c>
      <c r="BI61" s="17">
        <v>1896</v>
      </c>
      <c r="BJ61" s="17">
        <v>1535</v>
      </c>
      <c r="BK61" s="17">
        <v>1498</v>
      </c>
      <c r="BL61" s="17">
        <v>1555</v>
      </c>
      <c r="BM61" s="17">
        <v>1459</v>
      </c>
      <c r="BN61" s="17">
        <v>1482</v>
      </c>
      <c r="BO61" s="17">
        <v>1482</v>
      </c>
      <c r="BP61" s="17">
        <v>1533</v>
      </c>
      <c r="BQ61" s="17">
        <v>1618</v>
      </c>
      <c r="BR61" s="17">
        <v>1504</v>
      </c>
      <c r="BS61" s="17">
        <v>1467</v>
      </c>
      <c r="BT61" s="17">
        <v>1642</v>
      </c>
      <c r="BU61" s="17">
        <v>1443</v>
      </c>
      <c r="BV61" s="17">
        <v>1504</v>
      </c>
      <c r="BW61" s="17">
        <v>1780</v>
      </c>
      <c r="BX61" s="17">
        <v>1487</v>
      </c>
      <c r="BY61" s="17">
        <v>1731</v>
      </c>
      <c r="BZ61" s="17">
        <v>1638</v>
      </c>
      <c r="CA61" s="17">
        <v>1630</v>
      </c>
      <c r="CB61" s="17">
        <v>1799</v>
      </c>
      <c r="CC61" s="17">
        <v>1742</v>
      </c>
      <c r="CD61" s="17">
        <v>1544</v>
      </c>
      <c r="CE61" s="17">
        <v>1469</v>
      </c>
      <c r="CF61" s="17">
        <v>1500</v>
      </c>
      <c r="CG61" s="17">
        <v>1483</v>
      </c>
      <c r="CH61" s="17">
        <v>1500</v>
      </c>
      <c r="CI61" s="17">
        <v>1491</v>
      </c>
      <c r="CJ61" s="17">
        <v>1285</v>
      </c>
      <c r="CK61" s="17">
        <v>1288</v>
      </c>
      <c r="CL61" s="18">
        <v>1287</v>
      </c>
      <c r="CM61">
        <v>1012</v>
      </c>
      <c r="CN61">
        <v>1005</v>
      </c>
      <c r="CO61">
        <v>977</v>
      </c>
      <c r="CP61">
        <v>717</v>
      </c>
      <c r="CQ61">
        <v>805</v>
      </c>
      <c r="CR61">
        <v>659</v>
      </c>
      <c r="CS61">
        <v>646</v>
      </c>
      <c r="CT61">
        <v>87</v>
      </c>
      <c r="CU61">
        <v>129</v>
      </c>
      <c r="CV61">
        <v>143</v>
      </c>
    </row>
    <row r="62" spans="1:100" ht="9.9499999999999993" customHeight="1">
      <c r="A62" s="25">
        <v>49</v>
      </c>
      <c r="B62" s="11" t="s">
        <v>53</v>
      </c>
      <c r="C62" t="s">
        <v>4</v>
      </c>
      <c r="D62">
        <v>609</v>
      </c>
      <c r="E62">
        <v>591</v>
      </c>
      <c r="F62">
        <v>633</v>
      </c>
      <c r="G62">
        <v>713</v>
      </c>
      <c r="H62">
        <v>737</v>
      </c>
      <c r="I62">
        <v>812</v>
      </c>
      <c r="J62">
        <v>813</v>
      </c>
      <c r="K62">
        <v>881</v>
      </c>
      <c r="L62">
        <v>1305</v>
      </c>
      <c r="M62">
        <v>1263</v>
      </c>
      <c r="N62">
        <v>1290</v>
      </c>
      <c r="O62">
        <v>1355</v>
      </c>
      <c r="P62">
        <v>1291</v>
      </c>
      <c r="Q62">
        <v>1313</v>
      </c>
      <c r="R62">
        <v>1344</v>
      </c>
      <c r="S62">
        <v>1349</v>
      </c>
      <c r="T62">
        <v>1320</v>
      </c>
      <c r="U62">
        <v>1439</v>
      </c>
      <c r="V62">
        <v>1433</v>
      </c>
      <c r="W62">
        <v>1285</v>
      </c>
      <c r="X62">
        <v>972</v>
      </c>
      <c r="Y62">
        <v>1421</v>
      </c>
      <c r="Z62">
        <v>1169</v>
      </c>
      <c r="AA62">
        <v>1209</v>
      </c>
      <c r="AB62">
        <v>1432</v>
      </c>
      <c r="AC62">
        <v>1331</v>
      </c>
      <c r="AD62">
        <v>1287</v>
      </c>
      <c r="AE62">
        <v>1510</v>
      </c>
      <c r="AF62">
        <v>1422</v>
      </c>
      <c r="AG62">
        <v>1387</v>
      </c>
      <c r="AH62">
        <v>1494</v>
      </c>
      <c r="AI62">
        <v>1347</v>
      </c>
      <c r="AJ62">
        <v>1276</v>
      </c>
      <c r="AK62">
        <v>1365</v>
      </c>
      <c r="AL62">
        <v>1432</v>
      </c>
      <c r="AM62">
        <v>1489</v>
      </c>
      <c r="AN62">
        <v>1599</v>
      </c>
      <c r="AO62">
        <v>1479</v>
      </c>
      <c r="AP62">
        <v>1468</v>
      </c>
      <c r="AQ62">
        <v>1211</v>
      </c>
      <c r="AR62">
        <v>1021</v>
      </c>
      <c r="AS62">
        <v>1156</v>
      </c>
      <c r="AT62">
        <v>1257</v>
      </c>
      <c r="AU62">
        <v>1344</v>
      </c>
      <c r="AV62">
        <v>1458</v>
      </c>
      <c r="AW62" s="16">
        <v>4000</v>
      </c>
      <c r="AX62" s="17">
        <v>4675</v>
      </c>
      <c r="AY62" s="17">
        <v>4525</v>
      </c>
      <c r="AZ62" s="17">
        <v>5163</v>
      </c>
      <c r="BA62" s="17">
        <v>4671</v>
      </c>
      <c r="BB62" s="17">
        <v>1839</v>
      </c>
      <c r="BC62" s="17">
        <v>1871</v>
      </c>
      <c r="BD62" s="17">
        <v>2017</v>
      </c>
      <c r="BE62" s="17">
        <v>2152</v>
      </c>
      <c r="BF62" s="17">
        <v>2006</v>
      </c>
      <c r="BG62" s="17">
        <v>2202</v>
      </c>
      <c r="BH62" s="17">
        <v>1913</v>
      </c>
      <c r="BI62" s="17">
        <v>2074</v>
      </c>
      <c r="BJ62" s="17">
        <v>1476</v>
      </c>
      <c r="BK62" s="17">
        <v>1532</v>
      </c>
      <c r="BL62" s="17">
        <v>1512</v>
      </c>
      <c r="BM62" s="17">
        <v>1447</v>
      </c>
      <c r="BN62" s="17">
        <v>1447</v>
      </c>
      <c r="BO62" s="17">
        <v>1441</v>
      </c>
      <c r="BP62" s="17">
        <v>1471</v>
      </c>
      <c r="BQ62" s="17">
        <v>1466</v>
      </c>
      <c r="BR62" s="17">
        <v>1344</v>
      </c>
      <c r="BS62" s="17">
        <v>1516</v>
      </c>
      <c r="BT62" s="17">
        <v>1687</v>
      </c>
      <c r="BU62" s="17">
        <v>1501</v>
      </c>
      <c r="BV62" s="17">
        <v>1549</v>
      </c>
      <c r="BW62" s="17">
        <v>1685</v>
      </c>
      <c r="BX62" s="17">
        <v>1427</v>
      </c>
      <c r="BY62" s="17">
        <v>1719</v>
      </c>
      <c r="BZ62" s="17">
        <v>1660</v>
      </c>
      <c r="CA62" s="17">
        <v>1616</v>
      </c>
      <c r="CB62" s="17">
        <v>1803</v>
      </c>
      <c r="CC62" s="17">
        <v>1636</v>
      </c>
      <c r="CD62" s="17">
        <v>1498</v>
      </c>
      <c r="CE62" s="17">
        <v>1410</v>
      </c>
      <c r="CF62" s="17">
        <v>1512</v>
      </c>
      <c r="CG62" s="17">
        <v>1392</v>
      </c>
      <c r="CH62" s="17">
        <v>1381</v>
      </c>
      <c r="CI62" s="17">
        <v>1387</v>
      </c>
      <c r="CJ62" s="17">
        <v>1359</v>
      </c>
      <c r="CK62" s="17">
        <v>1362</v>
      </c>
      <c r="CL62" s="18">
        <v>1362</v>
      </c>
      <c r="CM62">
        <v>936</v>
      </c>
      <c r="CN62">
        <v>995</v>
      </c>
      <c r="CO62">
        <v>966</v>
      </c>
      <c r="CP62">
        <v>844</v>
      </c>
      <c r="CQ62">
        <v>849</v>
      </c>
      <c r="CR62">
        <v>732</v>
      </c>
      <c r="CS62">
        <v>709</v>
      </c>
      <c r="CT62">
        <v>145</v>
      </c>
      <c r="CU62">
        <v>52</v>
      </c>
      <c r="CV62">
        <v>251</v>
      </c>
    </row>
    <row r="63" spans="1:100" ht="9.9499999999999993" customHeight="1">
      <c r="A63" s="25">
        <v>50</v>
      </c>
      <c r="B63" s="11" t="s">
        <v>54</v>
      </c>
      <c r="C63" t="s">
        <v>4</v>
      </c>
      <c r="D63">
        <v>667</v>
      </c>
      <c r="E63">
        <v>632</v>
      </c>
      <c r="F63">
        <v>719</v>
      </c>
      <c r="G63">
        <v>727</v>
      </c>
      <c r="H63">
        <v>759</v>
      </c>
      <c r="I63">
        <v>857</v>
      </c>
      <c r="J63">
        <v>852</v>
      </c>
      <c r="K63">
        <v>856</v>
      </c>
      <c r="L63">
        <v>1387</v>
      </c>
      <c r="M63">
        <v>1322</v>
      </c>
      <c r="N63">
        <v>1373</v>
      </c>
      <c r="O63">
        <v>1414</v>
      </c>
      <c r="P63">
        <v>1402</v>
      </c>
      <c r="Q63">
        <v>1498</v>
      </c>
      <c r="R63">
        <v>1512</v>
      </c>
      <c r="S63">
        <v>1516</v>
      </c>
      <c r="T63">
        <v>1510</v>
      </c>
      <c r="U63">
        <v>1501</v>
      </c>
      <c r="V63">
        <v>1496</v>
      </c>
      <c r="W63">
        <v>1299</v>
      </c>
      <c r="X63">
        <v>1056</v>
      </c>
      <c r="Y63">
        <v>1449</v>
      </c>
      <c r="Z63">
        <v>1061</v>
      </c>
      <c r="AA63">
        <v>1141</v>
      </c>
      <c r="AB63">
        <v>1457</v>
      </c>
      <c r="AC63">
        <v>1360</v>
      </c>
      <c r="AD63">
        <v>1186</v>
      </c>
      <c r="AE63">
        <v>1430</v>
      </c>
      <c r="AF63">
        <v>1424</v>
      </c>
      <c r="AG63">
        <v>1307</v>
      </c>
      <c r="AH63">
        <v>1359</v>
      </c>
      <c r="AI63">
        <v>1344</v>
      </c>
      <c r="AJ63">
        <v>1202</v>
      </c>
      <c r="AK63">
        <v>1480</v>
      </c>
      <c r="AL63">
        <v>1423</v>
      </c>
      <c r="AM63">
        <v>1413</v>
      </c>
      <c r="AN63">
        <v>1439</v>
      </c>
      <c r="AO63">
        <v>1544</v>
      </c>
      <c r="AP63">
        <v>1476</v>
      </c>
      <c r="AQ63">
        <v>1216</v>
      </c>
      <c r="AR63">
        <v>1149</v>
      </c>
      <c r="AS63">
        <v>1126</v>
      </c>
      <c r="AT63">
        <v>1423</v>
      </c>
      <c r="AU63">
        <v>1474</v>
      </c>
      <c r="AV63">
        <v>1509</v>
      </c>
      <c r="AW63" s="16">
        <v>3941</v>
      </c>
      <c r="AX63" s="17">
        <v>4654</v>
      </c>
      <c r="AY63" s="17">
        <v>4583</v>
      </c>
      <c r="AZ63" s="17">
        <v>4671</v>
      </c>
      <c r="BA63" s="17">
        <v>5118</v>
      </c>
      <c r="BB63" s="17">
        <v>2063</v>
      </c>
      <c r="BC63" s="17">
        <v>2011</v>
      </c>
      <c r="BD63" s="17">
        <v>1882</v>
      </c>
      <c r="BE63" s="17">
        <v>2091</v>
      </c>
      <c r="BF63" s="17">
        <v>1918</v>
      </c>
      <c r="BG63" s="17">
        <v>2058</v>
      </c>
      <c r="BH63" s="17">
        <v>1963</v>
      </c>
      <c r="BI63" s="17">
        <v>1849</v>
      </c>
      <c r="BJ63" s="17">
        <v>1523</v>
      </c>
      <c r="BK63" s="17">
        <v>1540</v>
      </c>
      <c r="BL63" s="17">
        <v>1465</v>
      </c>
      <c r="BM63" s="17">
        <v>1393</v>
      </c>
      <c r="BN63" s="17">
        <v>1409</v>
      </c>
      <c r="BO63" s="17">
        <v>1428</v>
      </c>
      <c r="BP63" s="17">
        <v>1484</v>
      </c>
      <c r="BQ63" s="17">
        <v>1529</v>
      </c>
      <c r="BR63" s="17">
        <v>1374</v>
      </c>
      <c r="BS63" s="17">
        <v>1477</v>
      </c>
      <c r="BT63" s="17">
        <v>1630</v>
      </c>
      <c r="BU63" s="17">
        <v>1506</v>
      </c>
      <c r="BV63" s="17">
        <v>1489</v>
      </c>
      <c r="BW63" s="17">
        <v>1676</v>
      </c>
      <c r="BX63" s="17">
        <v>1476</v>
      </c>
      <c r="BY63" s="17">
        <v>1826</v>
      </c>
      <c r="BZ63" s="17">
        <v>1854</v>
      </c>
      <c r="CA63" s="17">
        <v>1690</v>
      </c>
      <c r="CB63" s="17">
        <v>1769</v>
      </c>
      <c r="CC63" s="17">
        <v>1680</v>
      </c>
      <c r="CD63" s="17">
        <v>1596</v>
      </c>
      <c r="CE63" s="17">
        <v>1515</v>
      </c>
      <c r="CF63" s="17">
        <v>1527</v>
      </c>
      <c r="CG63" s="17">
        <v>1495</v>
      </c>
      <c r="CH63" s="17">
        <v>1447</v>
      </c>
      <c r="CI63" s="17">
        <v>1470</v>
      </c>
      <c r="CJ63" s="17">
        <v>1374</v>
      </c>
      <c r="CK63" s="17">
        <v>1370</v>
      </c>
      <c r="CL63" s="18">
        <v>1379</v>
      </c>
      <c r="CM63">
        <v>1008</v>
      </c>
      <c r="CN63">
        <v>1020</v>
      </c>
      <c r="CO63">
        <v>955</v>
      </c>
      <c r="CP63">
        <v>848</v>
      </c>
      <c r="CQ63">
        <v>838</v>
      </c>
      <c r="CR63">
        <v>774</v>
      </c>
      <c r="CS63">
        <v>701</v>
      </c>
      <c r="CT63">
        <v>196</v>
      </c>
      <c r="CU63">
        <v>86</v>
      </c>
      <c r="CV63">
        <v>181</v>
      </c>
    </row>
    <row r="64" spans="1:100" ht="9.9499999999999993" customHeight="1">
      <c r="A64" s="25">
        <v>51</v>
      </c>
      <c r="B64" s="11" t="s">
        <v>55</v>
      </c>
      <c r="C64" t="s">
        <v>4</v>
      </c>
      <c r="D64">
        <v>535</v>
      </c>
      <c r="E64">
        <v>689</v>
      </c>
      <c r="F64">
        <v>665</v>
      </c>
      <c r="G64">
        <v>774</v>
      </c>
      <c r="H64">
        <v>711</v>
      </c>
      <c r="I64">
        <v>914</v>
      </c>
      <c r="J64">
        <v>918</v>
      </c>
      <c r="K64">
        <v>944</v>
      </c>
      <c r="L64">
        <v>1530</v>
      </c>
      <c r="M64">
        <v>1492</v>
      </c>
      <c r="N64">
        <v>1486</v>
      </c>
      <c r="O64">
        <v>1511</v>
      </c>
      <c r="P64">
        <v>1507</v>
      </c>
      <c r="Q64">
        <v>1324</v>
      </c>
      <c r="R64">
        <v>1316</v>
      </c>
      <c r="S64">
        <v>1304</v>
      </c>
      <c r="T64">
        <v>1318</v>
      </c>
      <c r="U64">
        <v>1435</v>
      </c>
      <c r="V64">
        <v>1467</v>
      </c>
      <c r="W64">
        <v>1270</v>
      </c>
      <c r="X64">
        <v>1215</v>
      </c>
      <c r="Y64">
        <v>1534</v>
      </c>
      <c r="Z64">
        <v>1330</v>
      </c>
      <c r="AA64">
        <v>1277</v>
      </c>
      <c r="AB64">
        <v>1709</v>
      </c>
      <c r="AC64">
        <v>1755</v>
      </c>
      <c r="AD64">
        <v>1677</v>
      </c>
      <c r="AE64">
        <v>1605</v>
      </c>
      <c r="AF64">
        <v>1710</v>
      </c>
      <c r="AG64">
        <v>1599</v>
      </c>
      <c r="AH64">
        <v>1551</v>
      </c>
      <c r="AI64">
        <v>1468</v>
      </c>
      <c r="AJ64">
        <v>1347</v>
      </c>
      <c r="AK64">
        <v>1480</v>
      </c>
      <c r="AL64">
        <v>1632</v>
      </c>
      <c r="AM64">
        <v>1710</v>
      </c>
      <c r="AN64">
        <v>1551</v>
      </c>
      <c r="AO64">
        <v>1750</v>
      </c>
      <c r="AP64">
        <v>1642</v>
      </c>
      <c r="AQ64">
        <v>1176</v>
      </c>
      <c r="AR64">
        <v>983</v>
      </c>
      <c r="AS64">
        <v>1280</v>
      </c>
      <c r="AT64">
        <v>1501</v>
      </c>
      <c r="AU64">
        <v>1394</v>
      </c>
      <c r="AV64">
        <v>1804</v>
      </c>
      <c r="AW64" s="16">
        <v>1808</v>
      </c>
      <c r="AX64" s="17">
        <v>1907</v>
      </c>
      <c r="AY64" s="17">
        <v>2231</v>
      </c>
      <c r="AZ64" s="17">
        <v>1839</v>
      </c>
      <c r="BA64" s="17">
        <v>2063</v>
      </c>
      <c r="BB64" s="17">
        <v>5516</v>
      </c>
      <c r="BC64" s="17">
        <v>4856</v>
      </c>
      <c r="BD64" s="17">
        <v>4861</v>
      </c>
      <c r="BE64" s="17">
        <v>2414</v>
      </c>
      <c r="BF64" s="17">
        <v>2450</v>
      </c>
      <c r="BG64" s="17">
        <v>2447</v>
      </c>
      <c r="BH64" s="17">
        <v>2376</v>
      </c>
      <c r="BI64" s="17">
        <v>2141</v>
      </c>
      <c r="BJ64" s="17">
        <v>1996</v>
      </c>
      <c r="BK64" s="17">
        <v>1867</v>
      </c>
      <c r="BL64" s="17">
        <v>2067</v>
      </c>
      <c r="BM64" s="17">
        <v>1997</v>
      </c>
      <c r="BN64" s="17">
        <v>1916</v>
      </c>
      <c r="BO64" s="17">
        <v>2022</v>
      </c>
      <c r="BP64" s="17">
        <v>1933</v>
      </c>
      <c r="BQ64" s="17">
        <v>1953</v>
      </c>
      <c r="BR64" s="17">
        <v>1859</v>
      </c>
      <c r="BS64" s="17">
        <v>1728</v>
      </c>
      <c r="BT64" s="17">
        <v>1967</v>
      </c>
      <c r="BU64" s="17">
        <v>1872</v>
      </c>
      <c r="BV64" s="17">
        <v>1951</v>
      </c>
      <c r="BW64" s="17">
        <v>2107</v>
      </c>
      <c r="BX64" s="17">
        <v>1928</v>
      </c>
      <c r="BY64" s="17">
        <v>2287</v>
      </c>
      <c r="BZ64" s="17">
        <v>2163</v>
      </c>
      <c r="CA64" s="17">
        <v>2112</v>
      </c>
      <c r="CB64" s="17">
        <v>1943</v>
      </c>
      <c r="CC64" s="17">
        <v>2011</v>
      </c>
      <c r="CD64" s="17">
        <v>1896</v>
      </c>
      <c r="CE64" s="17">
        <v>1882</v>
      </c>
      <c r="CF64" s="17">
        <v>1971</v>
      </c>
      <c r="CG64" s="17">
        <v>1814</v>
      </c>
      <c r="CH64" s="17">
        <v>1778</v>
      </c>
      <c r="CI64" s="17">
        <v>1903</v>
      </c>
      <c r="CJ64" s="17">
        <v>1811</v>
      </c>
      <c r="CK64" s="17">
        <v>1801</v>
      </c>
      <c r="CL64" s="18">
        <v>1814</v>
      </c>
      <c r="CM64">
        <v>1065</v>
      </c>
      <c r="CN64">
        <v>1014</v>
      </c>
      <c r="CO64">
        <v>956</v>
      </c>
      <c r="CP64">
        <v>1074</v>
      </c>
      <c r="CQ64">
        <v>905</v>
      </c>
      <c r="CR64">
        <v>779</v>
      </c>
      <c r="CS64">
        <v>755</v>
      </c>
      <c r="CT64">
        <v>171</v>
      </c>
      <c r="CU64">
        <v>168</v>
      </c>
      <c r="CV64">
        <v>135</v>
      </c>
    </row>
    <row r="65" spans="1:100" ht="9.9499999999999993" customHeight="1">
      <c r="A65" s="25">
        <v>52</v>
      </c>
      <c r="B65" s="11" t="s">
        <v>56</v>
      </c>
      <c r="C65" t="s">
        <v>4</v>
      </c>
      <c r="D65">
        <v>644</v>
      </c>
      <c r="E65">
        <v>572</v>
      </c>
      <c r="F65">
        <v>687</v>
      </c>
      <c r="G65">
        <v>599</v>
      </c>
      <c r="H65">
        <v>665</v>
      </c>
      <c r="I65">
        <v>986</v>
      </c>
      <c r="J65">
        <v>982</v>
      </c>
      <c r="K65">
        <v>932</v>
      </c>
      <c r="L65">
        <v>1586</v>
      </c>
      <c r="M65">
        <v>1546</v>
      </c>
      <c r="N65">
        <v>1524</v>
      </c>
      <c r="O65">
        <v>1400</v>
      </c>
      <c r="P65">
        <v>1384</v>
      </c>
      <c r="Q65">
        <v>1304</v>
      </c>
      <c r="R65">
        <v>1298</v>
      </c>
      <c r="S65">
        <v>1296</v>
      </c>
      <c r="T65">
        <v>1292</v>
      </c>
      <c r="U65">
        <v>1404</v>
      </c>
      <c r="V65">
        <v>1418</v>
      </c>
      <c r="W65">
        <v>1222</v>
      </c>
      <c r="X65">
        <v>1208</v>
      </c>
      <c r="Y65">
        <v>1491</v>
      </c>
      <c r="Z65">
        <v>1346</v>
      </c>
      <c r="AA65">
        <v>1247</v>
      </c>
      <c r="AB65">
        <v>1567</v>
      </c>
      <c r="AC65">
        <v>1634</v>
      </c>
      <c r="AD65">
        <v>1568</v>
      </c>
      <c r="AE65">
        <v>1547</v>
      </c>
      <c r="AF65">
        <v>1550</v>
      </c>
      <c r="AG65">
        <v>1365</v>
      </c>
      <c r="AH65">
        <v>1625</v>
      </c>
      <c r="AI65">
        <v>1334</v>
      </c>
      <c r="AJ65">
        <v>1316</v>
      </c>
      <c r="AK65">
        <v>1421</v>
      </c>
      <c r="AL65">
        <v>1695</v>
      </c>
      <c r="AM65">
        <v>1617</v>
      </c>
      <c r="AN65">
        <v>1660</v>
      </c>
      <c r="AO65">
        <v>1640</v>
      </c>
      <c r="AP65">
        <v>1571</v>
      </c>
      <c r="AQ65">
        <v>1231</v>
      </c>
      <c r="AR65">
        <v>975</v>
      </c>
      <c r="AS65">
        <v>1083</v>
      </c>
      <c r="AT65">
        <v>1338</v>
      </c>
      <c r="AU65">
        <v>1265</v>
      </c>
      <c r="AV65">
        <v>1697</v>
      </c>
      <c r="AW65" s="16">
        <v>1845</v>
      </c>
      <c r="AX65" s="17">
        <v>1870</v>
      </c>
      <c r="AY65" s="17">
        <v>2191</v>
      </c>
      <c r="AZ65" s="17">
        <v>1871</v>
      </c>
      <c r="BA65" s="17">
        <v>2011</v>
      </c>
      <c r="BB65" s="17">
        <v>4856</v>
      </c>
      <c r="BC65" s="17">
        <v>5448</v>
      </c>
      <c r="BD65" s="17">
        <v>4805</v>
      </c>
      <c r="BE65" s="17">
        <v>2334</v>
      </c>
      <c r="BF65" s="17">
        <v>2464</v>
      </c>
      <c r="BG65" s="17">
        <v>2494</v>
      </c>
      <c r="BH65" s="17">
        <v>2433</v>
      </c>
      <c r="BI65" s="17">
        <v>2219</v>
      </c>
      <c r="BJ65" s="17">
        <v>1996</v>
      </c>
      <c r="BK65" s="17">
        <v>2087</v>
      </c>
      <c r="BL65" s="17">
        <v>1877</v>
      </c>
      <c r="BM65" s="17">
        <v>1813</v>
      </c>
      <c r="BN65" s="17">
        <v>1719</v>
      </c>
      <c r="BO65" s="17">
        <v>1954</v>
      </c>
      <c r="BP65" s="17">
        <v>1935</v>
      </c>
      <c r="BQ65" s="17">
        <v>1845</v>
      </c>
      <c r="BR65" s="17">
        <v>1831</v>
      </c>
      <c r="BS65" s="17">
        <v>1864</v>
      </c>
      <c r="BT65" s="17">
        <v>2048</v>
      </c>
      <c r="BU65" s="17">
        <v>1859</v>
      </c>
      <c r="BV65" s="17">
        <v>1885</v>
      </c>
      <c r="BW65" s="17">
        <v>2119</v>
      </c>
      <c r="BX65" s="17">
        <v>1869</v>
      </c>
      <c r="BY65" s="17">
        <v>2213</v>
      </c>
      <c r="BZ65" s="17">
        <v>2192</v>
      </c>
      <c r="CA65" s="17">
        <v>2095</v>
      </c>
      <c r="CB65" s="17">
        <v>2116</v>
      </c>
      <c r="CC65" s="17">
        <v>1870</v>
      </c>
      <c r="CD65" s="17">
        <v>1907</v>
      </c>
      <c r="CE65" s="17">
        <v>1871</v>
      </c>
      <c r="CF65" s="17">
        <v>1866</v>
      </c>
      <c r="CG65" s="17">
        <v>1980</v>
      </c>
      <c r="CH65" s="17">
        <v>1980</v>
      </c>
      <c r="CI65" s="17">
        <v>1831</v>
      </c>
      <c r="CJ65" s="17">
        <v>1657</v>
      </c>
      <c r="CK65" s="17">
        <v>1655</v>
      </c>
      <c r="CL65" s="18">
        <v>1657</v>
      </c>
      <c r="CM65">
        <v>1047</v>
      </c>
      <c r="CN65">
        <v>922</v>
      </c>
      <c r="CO65">
        <v>948</v>
      </c>
      <c r="CP65">
        <v>883</v>
      </c>
      <c r="CQ65">
        <v>904</v>
      </c>
      <c r="CR65">
        <v>755</v>
      </c>
      <c r="CS65">
        <v>748</v>
      </c>
      <c r="CT65">
        <v>186</v>
      </c>
      <c r="CU65">
        <v>125</v>
      </c>
      <c r="CV65">
        <v>140</v>
      </c>
    </row>
    <row r="66" spans="1:100" ht="9.9499999999999993" customHeight="1">
      <c r="A66" s="25">
        <v>53</v>
      </c>
      <c r="B66" s="11" t="s">
        <v>57</v>
      </c>
      <c r="C66" t="s">
        <v>4</v>
      </c>
      <c r="D66">
        <v>526</v>
      </c>
      <c r="E66">
        <v>586</v>
      </c>
      <c r="F66">
        <v>629</v>
      </c>
      <c r="G66">
        <v>744</v>
      </c>
      <c r="H66">
        <v>652</v>
      </c>
      <c r="I66">
        <v>1089</v>
      </c>
      <c r="J66">
        <v>1074</v>
      </c>
      <c r="K66">
        <v>938</v>
      </c>
      <c r="L66">
        <v>1483</v>
      </c>
      <c r="M66">
        <v>1434</v>
      </c>
      <c r="N66">
        <v>1511</v>
      </c>
      <c r="O66">
        <v>1392</v>
      </c>
      <c r="P66">
        <v>1432</v>
      </c>
      <c r="Q66">
        <v>1363</v>
      </c>
      <c r="R66">
        <v>1416</v>
      </c>
      <c r="S66">
        <v>1419</v>
      </c>
      <c r="T66">
        <v>1334</v>
      </c>
      <c r="U66">
        <v>1334</v>
      </c>
      <c r="V66">
        <v>1357</v>
      </c>
      <c r="W66">
        <v>1157</v>
      </c>
      <c r="X66">
        <v>1185</v>
      </c>
      <c r="Y66">
        <v>1443</v>
      </c>
      <c r="Z66">
        <v>1177</v>
      </c>
      <c r="AA66">
        <v>1226</v>
      </c>
      <c r="AB66">
        <v>1624</v>
      </c>
      <c r="AC66">
        <v>1703</v>
      </c>
      <c r="AD66">
        <v>1625</v>
      </c>
      <c r="AE66">
        <v>1579</v>
      </c>
      <c r="AF66">
        <v>1764</v>
      </c>
      <c r="AG66">
        <v>1563</v>
      </c>
      <c r="AH66">
        <v>1649</v>
      </c>
      <c r="AI66">
        <v>1526</v>
      </c>
      <c r="AJ66">
        <v>1547</v>
      </c>
      <c r="AK66">
        <v>1519</v>
      </c>
      <c r="AL66">
        <v>1667</v>
      </c>
      <c r="AM66">
        <v>1678</v>
      </c>
      <c r="AN66">
        <v>1543</v>
      </c>
      <c r="AO66">
        <v>1689</v>
      </c>
      <c r="AP66">
        <v>1512</v>
      </c>
      <c r="AQ66">
        <v>1240</v>
      </c>
      <c r="AR66">
        <v>1039</v>
      </c>
      <c r="AS66">
        <v>1275</v>
      </c>
      <c r="AT66">
        <v>1480</v>
      </c>
      <c r="AU66">
        <v>1293</v>
      </c>
      <c r="AV66">
        <v>1646</v>
      </c>
      <c r="AW66" s="16">
        <v>1857</v>
      </c>
      <c r="AX66" s="17">
        <v>1898</v>
      </c>
      <c r="AY66" s="17">
        <v>2044</v>
      </c>
      <c r="AZ66" s="17">
        <v>2017</v>
      </c>
      <c r="BA66" s="17">
        <v>1882</v>
      </c>
      <c r="BB66" s="17">
        <v>4861</v>
      </c>
      <c r="BC66" s="17">
        <v>4805</v>
      </c>
      <c r="BD66" s="17">
        <v>5442</v>
      </c>
      <c r="BE66" s="17">
        <v>2432</v>
      </c>
      <c r="BF66" s="17">
        <v>2482</v>
      </c>
      <c r="BG66" s="17">
        <v>2517</v>
      </c>
      <c r="BH66" s="17">
        <v>2517</v>
      </c>
      <c r="BI66" s="17">
        <v>2011</v>
      </c>
      <c r="BJ66" s="17">
        <v>1861</v>
      </c>
      <c r="BK66" s="17">
        <v>2028</v>
      </c>
      <c r="BL66" s="17">
        <v>1884</v>
      </c>
      <c r="BM66" s="17">
        <v>1810</v>
      </c>
      <c r="BN66" s="17">
        <v>1736</v>
      </c>
      <c r="BO66" s="17">
        <v>2027</v>
      </c>
      <c r="BP66" s="17">
        <v>1909</v>
      </c>
      <c r="BQ66" s="17">
        <v>1769</v>
      </c>
      <c r="BR66" s="17">
        <v>1836</v>
      </c>
      <c r="BS66" s="17">
        <v>1748</v>
      </c>
      <c r="BT66" s="17">
        <v>1915</v>
      </c>
      <c r="BU66" s="17">
        <v>2028</v>
      </c>
      <c r="BV66" s="17">
        <v>1880</v>
      </c>
      <c r="BW66" s="17">
        <v>2060</v>
      </c>
      <c r="BX66" s="17">
        <v>1898</v>
      </c>
      <c r="BY66" s="17">
        <v>2118</v>
      </c>
      <c r="BZ66" s="17">
        <v>2042</v>
      </c>
      <c r="CA66" s="17">
        <v>1961</v>
      </c>
      <c r="CB66" s="17">
        <v>1967</v>
      </c>
      <c r="CC66" s="17">
        <v>1810</v>
      </c>
      <c r="CD66" s="17">
        <v>1691</v>
      </c>
      <c r="CE66" s="17">
        <v>1841</v>
      </c>
      <c r="CF66" s="17">
        <v>1844</v>
      </c>
      <c r="CG66" s="17">
        <v>1914</v>
      </c>
      <c r="CH66" s="17">
        <v>1842</v>
      </c>
      <c r="CI66" s="17">
        <v>1729</v>
      </c>
      <c r="CJ66" s="17">
        <v>1677</v>
      </c>
      <c r="CK66" s="17">
        <v>1659</v>
      </c>
      <c r="CL66" s="18">
        <v>1674</v>
      </c>
      <c r="CM66">
        <v>1036</v>
      </c>
      <c r="CN66">
        <v>970</v>
      </c>
      <c r="CO66">
        <v>864</v>
      </c>
      <c r="CP66">
        <v>927</v>
      </c>
      <c r="CQ66">
        <v>911</v>
      </c>
      <c r="CR66">
        <v>830</v>
      </c>
      <c r="CS66">
        <v>757</v>
      </c>
      <c r="CT66">
        <v>118</v>
      </c>
      <c r="CU66">
        <v>112</v>
      </c>
      <c r="CV66">
        <v>117</v>
      </c>
    </row>
    <row r="67" spans="1:100" ht="9.9499999999999993" customHeight="1">
      <c r="A67" s="25">
        <v>54</v>
      </c>
      <c r="B67" s="11" t="s">
        <v>58</v>
      </c>
      <c r="C67" t="s">
        <v>4</v>
      </c>
      <c r="D67">
        <v>724</v>
      </c>
      <c r="E67">
        <v>924</v>
      </c>
      <c r="F67">
        <v>798</v>
      </c>
      <c r="G67">
        <v>839</v>
      </c>
      <c r="H67">
        <v>841</v>
      </c>
      <c r="I67">
        <v>1103</v>
      </c>
      <c r="J67">
        <v>1098</v>
      </c>
      <c r="K67">
        <v>970</v>
      </c>
      <c r="L67">
        <v>1707</v>
      </c>
      <c r="M67">
        <v>1608</v>
      </c>
      <c r="N67">
        <v>1736</v>
      </c>
      <c r="O67">
        <v>1687</v>
      </c>
      <c r="P67">
        <v>1632</v>
      </c>
      <c r="Q67">
        <v>1743</v>
      </c>
      <c r="R67">
        <v>1721</v>
      </c>
      <c r="S67">
        <v>1711</v>
      </c>
      <c r="T67">
        <v>1730</v>
      </c>
      <c r="U67">
        <v>1785</v>
      </c>
      <c r="V67">
        <v>1808</v>
      </c>
      <c r="W67">
        <v>1631</v>
      </c>
      <c r="X67">
        <v>1276</v>
      </c>
      <c r="Y67">
        <v>1619</v>
      </c>
      <c r="Z67">
        <v>1436</v>
      </c>
      <c r="AA67">
        <v>1423</v>
      </c>
      <c r="AB67">
        <v>1608</v>
      </c>
      <c r="AC67">
        <v>1543</v>
      </c>
      <c r="AD67">
        <v>1521</v>
      </c>
      <c r="AE67">
        <v>1642</v>
      </c>
      <c r="AF67">
        <v>1632</v>
      </c>
      <c r="AG67">
        <v>1484</v>
      </c>
      <c r="AH67">
        <v>1566</v>
      </c>
      <c r="AI67">
        <v>1494</v>
      </c>
      <c r="AJ67">
        <v>1558</v>
      </c>
      <c r="AK67">
        <v>1655</v>
      </c>
      <c r="AL67">
        <v>1680</v>
      </c>
      <c r="AM67">
        <v>1595</v>
      </c>
      <c r="AN67">
        <v>1713</v>
      </c>
      <c r="AO67">
        <v>1723</v>
      </c>
      <c r="AP67">
        <v>1681</v>
      </c>
      <c r="AQ67">
        <v>1457</v>
      </c>
      <c r="AR67">
        <v>1201</v>
      </c>
      <c r="AS67">
        <v>1376</v>
      </c>
      <c r="AT67">
        <v>1482</v>
      </c>
      <c r="AU67">
        <v>1388</v>
      </c>
      <c r="AV67">
        <v>1726</v>
      </c>
      <c r="AW67" s="16">
        <v>2011</v>
      </c>
      <c r="AX67" s="17">
        <v>2112</v>
      </c>
      <c r="AY67" s="17">
        <v>2159</v>
      </c>
      <c r="AZ67" s="17">
        <v>2152</v>
      </c>
      <c r="BA67" s="17">
        <v>2091</v>
      </c>
      <c r="BB67" s="17">
        <v>2414</v>
      </c>
      <c r="BC67" s="17">
        <v>2334</v>
      </c>
      <c r="BD67" s="17">
        <v>2432</v>
      </c>
      <c r="BE67" s="17">
        <v>5132</v>
      </c>
      <c r="BF67" s="17">
        <v>4384</v>
      </c>
      <c r="BG67" s="17">
        <v>2607</v>
      </c>
      <c r="BH67" s="17">
        <v>2732</v>
      </c>
      <c r="BI67" s="17">
        <v>2361</v>
      </c>
      <c r="BJ67" s="17">
        <v>2002</v>
      </c>
      <c r="BK67" s="17">
        <v>1976</v>
      </c>
      <c r="BL67" s="17">
        <v>1715</v>
      </c>
      <c r="BM67" s="17">
        <v>1635</v>
      </c>
      <c r="BN67" s="17">
        <v>1634</v>
      </c>
      <c r="BO67" s="17">
        <v>1761</v>
      </c>
      <c r="BP67" s="17">
        <v>1882</v>
      </c>
      <c r="BQ67" s="17">
        <v>1864</v>
      </c>
      <c r="BR67" s="17">
        <v>1720</v>
      </c>
      <c r="BS67" s="17">
        <v>1781</v>
      </c>
      <c r="BT67" s="17">
        <v>1970</v>
      </c>
      <c r="BU67" s="17">
        <v>1902</v>
      </c>
      <c r="BV67" s="17">
        <v>1832</v>
      </c>
      <c r="BW67" s="17">
        <v>1945</v>
      </c>
      <c r="BX67" s="17">
        <v>1558</v>
      </c>
      <c r="BY67" s="17">
        <v>1752</v>
      </c>
      <c r="BZ67" s="17">
        <v>1822</v>
      </c>
      <c r="CA67" s="17">
        <v>1924</v>
      </c>
      <c r="CB67" s="17">
        <v>1933</v>
      </c>
      <c r="CC67" s="17">
        <v>1724</v>
      </c>
      <c r="CD67" s="17">
        <v>1584</v>
      </c>
      <c r="CE67" s="17">
        <v>1690</v>
      </c>
      <c r="CF67" s="17">
        <v>1803</v>
      </c>
      <c r="CG67" s="17">
        <v>1715</v>
      </c>
      <c r="CH67" s="17">
        <v>1768</v>
      </c>
      <c r="CI67" s="17">
        <v>1688</v>
      </c>
      <c r="CJ67" s="17">
        <v>1613</v>
      </c>
      <c r="CK67" s="17">
        <v>1615</v>
      </c>
      <c r="CL67" s="18">
        <v>1618</v>
      </c>
      <c r="CM67">
        <v>1045</v>
      </c>
      <c r="CN67">
        <v>1101</v>
      </c>
      <c r="CO67">
        <v>990</v>
      </c>
      <c r="CP67">
        <v>976</v>
      </c>
      <c r="CQ67">
        <v>875</v>
      </c>
      <c r="CR67">
        <v>804</v>
      </c>
      <c r="CS67">
        <v>664</v>
      </c>
      <c r="CT67">
        <v>177</v>
      </c>
      <c r="CU67">
        <v>131</v>
      </c>
      <c r="CV67">
        <v>128</v>
      </c>
    </row>
    <row r="68" spans="1:100" ht="9.9499999999999993" customHeight="1">
      <c r="A68" s="25">
        <v>55</v>
      </c>
      <c r="B68" s="11" t="s">
        <v>59</v>
      </c>
      <c r="C68" t="s">
        <v>4</v>
      </c>
      <c r="D68">
        <v>671</v>
      </c>
      <c r="E68">
        <v>787</v>
      </c>
      <c r="F68">
        <v>752</v>
      </c>
      <c r="G68">
        <v>795</v>
      </c>
      <c r="H68">
        <v>798</v>
      </c>
      <c r="I68">
        <v>933</v>
      </c>
      <c r="J68">
        <v>935</v>
      </c>
      <c r="K68">
        <v>875</v>
      </c>
      <c r="L68">
        <v>1516</v>
      </c>
      <c r="M68">
        <v>1456</v>
      </c>
      <c r="N68">
        <v>1529</v>
      </c>
      <c r="O68">
        <v>1481</v>
      </c>
      <c r="P68">
        <v>1510</v>
      </c>
      <c r="Q68">
        <v>1542</v>
      </c>
      <c r="R68">
        <v>1545</v>
      </c>
      <c r="S68">
        <v>1551</v>
      </c>
      <c r="T68">
        <v>1551</v>
      </c>
      <c r="U68">
        <v>1558</v>
      </c>
      <c r="V68">
        <v>1553</v>
      </c>
      <c r="W68">
        <v>1364</v>
      </c>
      <c r="X68">
        <v>1331</v>
      </c>
      <c r="Y68">
        <v>1444</v>
      </c>
      <c r="Z68">
        <v>1245</v>
      </c>
      <c r="AA68">
        <v>1173</v>
      </c>
      <c r="AB68">
        <v>1532</v>
      </c>
      <c r="AC68">
        <v>1618</v>
      </c>
      <c r="AD68">
        <v>1476</v>
      </c>
      <c r="AE68">
        <v>1365</v>
      </c>
      <c r="AF68">
        <v>1535</v>
      </c>
      <c r="AG68">
        <v>1408</v>
      </c>
      <c r="AH68">
        <v>1399</v>
      </c>
      <c r="AI68">
        <v>1448</v>
      </c>
      <c r="AJ68">
        <v>1463</v>
      </c>
      <c r="AK68">
        <v>1607</v>
      </c>
      <c r="AL68">
        <v>1573</v>
      </c>
      <c r="AM68">
        <v>1698</v>
      </c>
      <c r="AN68">
        <v>1540</v>
      </c>
      <c r="AO68">
        <v>1595</v>
      </c>
      <c r="AP68">
        <v>1590</v>
      </c>
      <c r="AQ68">
        <v>1287</v>
      </c>
      <c r="AR68">
        <v>1012</v>
      </c>
      <c r="AS68">
        <v>1328</v>
      </c>
      <c r="AT68">
        <v>1313</v>
      </c>
      <c r="AU68">
        <v>1409</v>
      </c>
      <c r="AV68">
        <v>1693</v>
      </c>
      <c r="AW68" s="16">
        <v>1965</v>
      </c>
      <c r="AX68" s="17">
        <v>1948</v>
      </c>
      <c r="AY68" s="17">
        <v>1891</v>
      </c>
      <c r="AZ68" s="17">
        <v>2006</v>
      </c>
      <c r="BA68" s="17">
        <v>1918</v>
      </c>
      <c r="BB68" s="17">
        <v>2450</v>
      </c>
      <c r="BC68" s="17">
        <v>2464</v>
      </c>
      <c r="BD68" s="17">
        <v>2482</v>
      </c>
      <c r="BE68" s="17">
        <v>4384</v>
      </c>
      <c r="BF68" s="17">
        <v>5121</v>
      </c>
      <c r="BG68" s="17">
        <v>2553</v>
      </c>
      <c r="BH68" s="17">
        <v>2650</v>
      </c>
      <c r="BI68" s="17">
        <v>2416</v>
      </c>
      <c r="BJ68" s="17">
        <v>1952</v>
      </c>
      <c r="BK68" s="17">
        <v>1932</v>
      </c>
      <c r="BL68" s="17">
        <v>1699</v>
      </c>
      <c r="BM68" s="17">
        <v>1653</v>
      </c>
      <c r="BN68" s="17">
        <v>1620</v>
      </c>
      <c r="BO68" s="17">
        <v>1848</v>
      </c>
      <c r="BP68" s="17">
        <v>1982</v>
      </c>
      <c r="BQ68" s="17">
        <v>1790</v>
      </c>
      <c r="BR68" s="17">
        <v>1850</v>
      </c>
      <c r="BS68" s="17">
        <v>1798</v>
      </c>
      <c r="BT68" s="17">
        <v>2036</v>
      </c>
      <c r="BU68" s="17">
        <v>1939</v>
      </c>
      <c r="BV68" s="17">
        <v>1795</v>
      </c>
      <c r="BW68" s="17">
        <v>1898</v>
      </c>
      <c r="BX68" s="17">
        <v>1525</v>
      </c>
      <c r="BY68" s="17">
        <v>1646</v>
      </c>
      <c r="BZ68" s="17">
        <v>1651</v>
      </c>
      <c r="CA68" s="17">
        <v>1697</v>
      </c>
      <c r="CB68" s="17">
        <v>1681</v>
      </c>
      <c r="CC68" s="17">
        <v>1495</v>
      </c>
      <c r="CD68" s="17">
        <v>1435</v>
      </c>
      <c r="CE68" s="17">
        <v>1527</v>
      </c>
      <c r="CF68" s="17">
        <v>1508</v>
      </c>
      <c r="CG68" s="17">
        <v>1565</v>
      </c>
      <c r="CH68" s="17">
        <v>1678</v>
      </c>
      <c r="CI68" s="17">
        <v>1462</v>
      </c>
      <c r="CJ68" s="17">
        <v>1566</v>
      </c>
      <c r="CK68" s="17">
        <v>1566</v>
      </c>
      <c r="CL68" s="18">
        <v>1568</v>
      </c>
      <c r="CM68">
        <v>1039</v>
      </c>
      <c r="CN68">
        <v>914</v>
      </c>
      <c r="CO68">
        <v>934</v>
      </c>
      <c r="CP68">
        <v>1025</v>
      </c>
      <c r="CQ68">
        <v>880</v>
      </c>
      <c r="CR68">
        <v>750</v>
      </c>
      <c r="CS68">
        <v>736</v>
      </c>
      <c r="CT68">
        <v>195</v>
      </c>
      <c r="CU68">
        <v>94</v>
      </c>
      <c r="CV68">
        <v>216</v>
      </c>
    </row>
    <row r="69" spans="1:100" ht="9.9499999999999993" customHeight="1">
      <c r="A69" s="25">
        <v>56</v>
      </c>
      <c r="B69" s="11" t="s">
        <v>60</v>
      </c>
      <c r="C69" t="s">
        <v>4</v>
      </c>
      <c r="D69">
        <v>548</v>
      </c>
      <c r="E69">
        <v>548</v>
      </c>
      <c r="F69">
        <v>647</v>
      </c>
      <c r="G69">
        <v>786</v>
      </c>
      <c r="H69">
        <v>820</v>
      </c>
      <c r="I69">
        <v>920</v>
      </c>
      <c r="J69">
        <v>914</v>
      </c>
      <c r="K69">
        <v>1052</v>
      </c>
      <c r="L69">
        <v>1261</v>
      </c>
      <c r="M69">
        <v>1256</v>
      </c>
      <c r="N69">
        <v>1252</v>
      </c>
      <c r="O69">
        <v>1415</v>
      </c>
      <c r="P69">
        <v>1404</v>
      </c>
      <c r="Q69">
        <v>1424</v>
      </c>
      <c r="R69">
        <v>1416</v>
      </c>
      <c r="S69">
        <v>1423</v>
      </c>
      <c r="T69">
        <v>1418</v>
      </c>
      <c r="U69">
        <v>1445</v>
      </c>
      <c r="V69">
        <v>1451</v>
      </c>
      <c r="W69">
        <v>1292</v>
      </c>
      <c r="X69">
        <v>1129</v>
      </c>
      <c r="Y69">
        <v>1261</v>
      </c>
      <c r="Z69">
        <v>1017</v>
      </c>
      <c r="AA69">
        <v>1205</v>
      </c>
      <c r="AB69">
        <v>1487</v>
      </c>
      <c r="AC69">
        <v>1562</v>
      </c>
      <c r="AD69">
        <v>1465</v>
      </c>
      <c r="AE69">
        <v>1456</v>
      </c>
      <c r="AF69">
        <v>1523</v>
      </c>
      <c r="AG69">
        <v>1274</v>
      </c>
      <c r="AH69">
        <v>1487</v>
      </c>
      <c r="AI69">
        <v>1380</v>
      </c>
      <c r="AJ69">
        <v>1239</v>
      </c>
      <c r="AK69">
        <v>1588</v>
      </c>
      <c r="AL69">
        <v>1739</v>
      </c>
      <c r="AM69">
        <v>1656</v>
      </c>
      <c r="AN69">
        <v>1504</v>
      </c>
      <c r="AO69">
        <v>1452</v>
      </c>
      <c r="AP69">
        <v>1512</v>
      </c>
      <c r="AQ69">
        <v>1268</v>
      </c>
      <c r="AR69">
        <v>950</v>
      </c>
      <c r="AS69">
        <v>1180</v>
      </c>
      <c r="AT69">
        <v>1197</v>
      </c>
      <c r="AU69">
        <v>1236</v>
      </c>
      <c r="AV69">
        <v>1528</v>
      </c>
      <c r="AW69" s="16">
        <v>1901</v>
      </c>
      <c r="AX69" s="17">
        <v>1949</v>
      </c>
      <c r="AY69" s="17">
        <v>1972</v>
      </c>
      <c r="AZ69" s="17">
        <v>2202</v>
      </c>
      <c r="BA69" s="17">
        <v>2058</v>
      </c>
      <c r="BB69" s="17">
        <v>2447</v>
      </c>
      <c r="BC69" s="17">
        <v>2494</v>
      </c>
      <c r="BD69" s="17">
        <v>2517</v>
      </c>
      <c r="BE69" s="17">
        <v>2607</v>
      </c>
      <c r="BF69" s="17">
        <v>2553</v>
      </c>
      <c r="BG69" s="17">
        <v>5289</v>
      </c>
      <c r="BH69" s="17">
        <v>4940</v>
      </c>
      <c r="BI69" s="17">
        <v>3634</v>
      </c>
      <c r="BJ69" s="17">
        <v>1837</v>
      </c>
      <c r="BK69" s="17">
        <v>1679</v>
      </c>
      <c r="BL69" s="17">
        <v>1667</v>
      </c>
      <c r="BM69" s="17">
        <v>1592</v>
      </c>
      <c r="BN69" s="17">
        <v>1540</v>
      </c>
      <c r="BO69" s="17">
        <v>1728</v>
      </c>
      <c r="BP69" s="17">
        <v>1697</v>
      </c>
      <c r="BQ69" s="17">
        <v>1786</v>
      </c>
      <c r="BR69" s="17">
        <v>1706</v>
      </c>
      <c r="BS69" s="17">
        <v>1641</v>
      </c>
      <c r="BT69" s="17">
        <v>1651</v>
      </c>
      <c r="BU69" s="17">
        <v>1807</v>
      </c>
      <c r="BV69" s="17">
        <v>1494</v>
      </c>
      <c r="BW69" s="17">
        <v>1794</v>
      </c>
      <c r="BX69" s="17">
        <v>1603</v>
      </c>
      <c r="BY69" s="17">
        <v>1787</v>
      </c>
      <c r="BZ69" s="17">
        <v>1884</v>
      </c>
      <c r="CA69" s="17">
        <v>1749</v>
      </c>
      <c r="CB69" s="17">
        <v>1791</v>
      </c>
      <c r="CC69" s="17">
        <v>1728</v>
      </c>
      <c r="CD69" s="17">
        <v>1643</v>
      </c>
      <c r="CE69" s="17">
        <v>1656</v>
      </c>
      <c r="CF69" s="17">
        <v>1680</v>
      </c>
      <c r="CG69" s="17">
        <v>1581</v>
      </c>
      <c r="CH69" s="17">
        <v>1579</v>
      </c>
      <c r="CI69" s="17">
        <v>1623</v>
      </c>
      <c r="CJ69" s="17">
        <v>1548</v>
      </c>
      <c r="CK69" s="17">
        <v>1537</v>
      </c>
      <c r="CL69" s="18">
        <v>1536</v>
      </c>
      <c r="CM69">
        <v>1013</v>
      </c>
      <c r="CN69">
        <v>908</v>
      </c>
      <c r="CO69">
        <v>823</v>
      </c>
      <c r="CP69">
        <v>882</v>
      </c>
      <c r="CQ69">
        <v>833</v>
      </c>
      <c r="CR69">
        <v>588</v>
      </c>
      <c r="CS69">
        <v>688</v>
      </c>
      <c r="CT69">
        <v>200</v>
      </c>
      <c r="CU69">
        <v>119</v>
      </c>
      <c r="CV69">
        <v>126</v>
      </c>
    </row>
    <row r="70" spans="1:100" ht="9.9499999999999993" customHeight="1">
      <c r="A70" s="25">
        <v>57</v>
      </c>
      <c r="B70" s="11" t="s">
        <v>61</v>
      </c>
      <c r="C70" t="s">
        <v>4</v>
      </c>
      <c r="D70">
        <v>563</v>
      </c>
      <c r="E70">
        <v>551</v>
      </c>
      <c r="F70">
        <v>645</v>
      </c>
      <c r="G70">
        <v>750</v>
      </c>
      <c r="H70">
        <v>825</v>
      </c>
      <c r="I70">
        <v>1019</v>
      </c>
      <c r="J70">
        <v>1023</v>
      </c>
      <c r="K70">
        <v>978</v>
      </c>
      <c r="L70">
        <v>1363</v>
      </c>
      <c r="M70">
        <v>1332</v>
      </c>
      <c r="N70">
        <v>1260</v>
      </c>
      <c r="O70">
        <v>1379</v>
      </c>
      <c r="P70">
        <v>1427</v>
      </c>
      <c r="Q70">
        <v>1415</v>
      </c>
      <c r="R70">
        <v>1393</v>
      </c>
      <c r="S70">
        <v>1398</v>
      </c>
      <c r="T70">
        <v>1405</v>
      </c>
      <c r="U70">
        <v>1464</v>
      </c>
      <c r="V70">
        <v>1492</v>
      </c>
      <c r="W70">
        <v>1345</v>
      </c>
      <c r="X70">
        <v>1154</v>
      </c>
      <c r="Y70">
        <v>1249</v>
      </c>
      <c r="Z70">
        <v>1049</v>
      </c>
      <c r="AA70">
        <v>1221</v>
      </c>
      <c r="AB70">
        <v>1424</v>
      </c>
      <c r="AC70">
        <v>1491</v>
      </c>
      <c r="AD70">
        <v>1543</v>
      </c>
      <c r="AE70">
        <v>1434</v>
      </c>
      <c r="AF70">
        <v>1497</v>
      </c>
      <c r="AG70">
        <v>1293</v>
      </c>
      <c r="AH70">
        <v>1420</v>
      </c>
      <c r="AI70">
        <v>1440</v>
      </c>
      <c r="AJ70">
        <v>1255</v>
      </c>
      <c r="AK70">
        <v>1595</v>
      </c>
      <c r="AL70">
        <v>1580</v>
      </c>
      <c r="AM70">
        <v>1690</v>
      </c>
      <c r="AN70">
        <v>1416</v>
      </c>
      <c r="AO70">
        <v>1490</v>
      </c>
      <c r="AP70">
        <v>1457</v>
      </c>
      <c r="AQ70">
        <v>1211</v>
      </c>
      <c r="AR70">
        <v>950</v>
      </c>
      <c r="AS70">
        <v>1108</v>
      </c>
      <c r="AT70">
        <v>1250</v>
      </c>
      <c r="AU70">
        <v>1267</v>
      </c>
      <c r="AV70">
        <v>1562</v>
      </c>
      <c r="AW70" s="16">
        <v>1879</v>
      </c>
      <c r="AX70" s="17">
        <v>1895</v>
      </c>
      <c r="AY70" s="17">
        <v>2004</v>
      </c>
      <c r="AZ70" s="17">
        <v>1913</v>
      </c>
      <c r="BA70" s="17">
        <v>1963</v>
      </c>
      <c r="BB70" s="17">
        <v>2376</v>
      </c>
      <c r="BC70" s="17">
        <v>2433</v>
      </c>
      <c r="BD70" s="17">
        <v>2517</v>
      </c>
      <c r="BE70" s="17">
        <v>2732</v>
      </c>
      <c r="BF70" s="17">
        <v>2650</v>
      </c>
      <c r="BG70" s="17">
        <v>4940</v>
      </c>
      <c r="BH70" s="17">
        <v>5248</v>
      </c>
      <c r="BI70" s="17">
        <v>3749</v>
      </c>
      <c r="BJ70" s="17">
        <v>1811</v>
      </c>
      <c r="BK70" s="17">
        <v>1660</v>
      </c>
      <c r="BL70" s="17">
        <v>1652</v>
      </c>
      <c r="BM70" s="17">
        <v>1588</v>
      </c>
      <c r="BN70" s="17">
        <v>1558</v>
      </c>
      <c r="BO70" s="17">
        <v>1684</v>
      </c>
      <c r="BP70" s="17">
        <v>1650</v>
      </c>
      <c r="BQ70" s="17">
        <v>1846</v>
      </c>
      <c r="BR70" s="17">
        <v>1669</v>
      </c>
      <c r="BS70" s="17">
        <v>1658</v>
      </c>
      <c r="BT70" s="17">
        <v>1733</v>
      </c>
      <c r="BU70" s="17">
        <v>1799</v>
      </c>
      <c r="BV70" s="17">
        <v>1656</v>
      </c>
      <c r="BW70" s="17">
        <v>1816</v>
      </c>
      <c r="BX70" s="17">
        <v>1587</v>
      </c>
      <c r="BY70" s="17">
        <v>1731</v>
      </c>
      <c r="BZ70" s="17">
        <v>1801</v>
      </c>
      <c r="CA70" s="17">
        <v>1643</v>
      </c>
      <c r="CB70" s="17">
        <v>1661</v>
      </c>
      <c r="CC70" s="17">
        <v>1696</v>
      </c>
      <c r="CD70" s="17">
        <v>1565</v>
      </c>
      <c r="CE70" s="17">
        <v>1688</v>
      </c>
      <c r="CF70" s="17">
        <v>1572</v>
      </c>
      <c r="CG70" s="17">
        <v>1588</v>
      </c>
      <c r="CH70" s="17">
        <v>1504</v>
      </c>
      <c r="CI70" s="17">
        <v>1580</v>
      </c>
      <c r="CJ70" s="17">
        <v>1517</v>
      </c>
      <c r="CK70" s="17">
        <v>1516</v>
      </c>
      <c r="CL70" s="18">
        <v>1516</v>
      </c>
      <c r="CM70">
        <v>1008</v>
      </c>
      <c r="CN70">
        <v>969</v>
      </c>
      <c r="CO70">
        <v>992</v>
      </c>
      <c r="CP70">
        <v>876</v>
      </c>
      <c r="CQ70">
        <v>778</v>
      </c>
      <c r="CR70">
        <v>673</v>
      </c>
      <c r="CS70">
        <v>878</v>
      </c>
      <c r="CT70">
        <v>123</v>
      </c>
      <c r="CU70">
        <v>56</v>
      </c>
      <c r="CV70">
        <v>158</v>
      </c>
    </row>
    <row r="71" spans="1:100" ht="9.9499999999999993" customHeight="1">
      <c r="A71" s="25">
        <v>58</v>
      </c>
      <c r="B71" s="11" t="s">
        <v>62</v>
      </c>
      <c r="C71" t="s">
        <v>4</v>
      </c>
      <c r="D71">
        <v>598</v>
      </c>
      <c r="E71">
        <v>618</v>
      </c>
      <c r="F71">
        <v>577</v>
      </c>
      <c r="G71">
        <v>710</v>
      </c>
      <c r="H71">
        <v>789</v>
      </c>
      <c r="I71">
        <v>991</v>
      </c>
      <c r="J71">
        <v>995</v>
      </c>
      <c r="K71">
        <v>864</v>
      </c>
      <c r="L71">
        <v>1300</v>
      </c>
      <c r="M71">
        <v>1272</v>
      </c>
      <c r="N71">
        <v>1261</v>
      </c>
      <c r="O71">
        <v>1360</v>
      </c>
      <c r="P71">
        <v>1370</v>
      </c>
      <c r="Q71">
        <v>1321</v>
      </c>
      <c r="R71">
        <v>1323</v>
      </c>
      <c r="S71">
        <v>1323</v>
      </c>
      <c r="T71">
        <v>1335</v>
      </c>
      <c r="U71">
        <v>1341</v>
      </c>
      <c r="V71">
        <v>1348</v>
      </c>
      <c r="W71">
        <v>1206</v>
      </c>
      <c r="X71">
        <v>1291</v>
      </c>
      <c r="Y71">
        <v>1247</v>
      </c>
      <c r="Z71">
        <v>1170</v>
      </c>
      <c r="AA71">
        <v>1058</v>
      </c>
      <c r="AB71">
        <v>1520</v>
      </c>
      <c r="AC71">
        <v>1312</v>
      </c>
      <c r="AD71">
        <v>1340</v>
      </c>
      <c r="AE71">
        <v>1394</v>
      </c>
      <c r="AF71">
        <v>1596</v>
      </c>
      <c r="AG71">
        <v>1270</v>
      </c>
      <c r="AH71">
        <v>1367</v>
      </c>
      <c r="AI71">
        <v>1298</v>
      </c>
      <c r="AJ71">
        <v>1232</v>
      </c>
      <c r="AK71">
        <v>1367</v>
      </c>
      <c r="AL71">
        <v>1598</v>
      </c>
      <c r="AM71">
        <v>1586</v>
      </c>
      <c r="AN71">
        <v>1365</v>
      </c>
      <c r="AO71">
        <v>1407</v>
      </c>
      <c r="AP71">
        <v>1470</v>
      </c>
      <c r="AQ71">
        <v>1158</v>
      </c>
      <c r="AR71">
        <v>1144</v>
      </c>
      <c r="AS71">
        <v>956</v>
      </c>
      <c r="AT71">
        <v>1099</v>
      </c>
      <c r="AU71">
        <v>928</v>
      </c>
      <c r="AV71">
        <v>1358</v>
      </c>
      <c r="AW71" s="16">
        <v>1689</v>
      </c>
      <c r="AX71" s="17">
        <v>2046</v>
      </c>
      <c r="AY71" s="17">
        <v>1896</v>
      </c>
      <c r="AZ71" s="17">
        <v>2074</v>
      </c>
      <c r="BA71" s="17">
        <v>1849</v>
      </c>
      <c r="BB71" s="17">
        <v>2141</v>
      </c>
      <c r="BC71" s="17">
        <v>2219</v>
      </c>
      <c r="BD71" s="17">
        <v>2011</v>
      </c>
      <c r="BE71" s="17">
        <v>2361</v>
      </c>
      <c r="BF71" s="17">
        <v>2416</v>
      </c>
      <c r="BG71" s="17">
        <v>3634</v>
      </c>
      <c r="BH71" s="17">
        <v>3749</v>
      </c>
      <c r="BI71" s="17">
        <v>5417</v>
      </c>
      <c r="BJ71" s="17">
        <v>1696</v>
      </c>
      <c r="BK71" s="17">
        <v>1730</v>
      </c>
      <c r="BL71" s="17">
        <v>1592</v>
      </c>
      <c r="BM71" s="17">
        <v>1548</v>
      </c>
      <c r="BN71" s="17">
        <v>1534</v>
      </c>
      <c r="BO71" s="17">
        <v>1696</v>
      </c>
      <c r="BP71" s="17">
        <v>1754</v>
      </c>
      <c r="BQ71" s="17">
        <v>1642</v>
      </c>
      <c r="BR71" s="17">
        <v>1313</v>
      </c>
      <c r="BS71" s="17">
        <v>1319</v>
      </c>
      <c r="BT71" s="17">
        <v>1491</v>
      </c>
      <c r="BU71" s="17">
        <v>1418</v>
      </c>
      <c r="BV71" s="17">
        <v>1630</v>
      </c>
      <c r="BW71" s="17">
        <v>1458</v>
      </c>
      <c r="BX71" s="17">
        <v>1563</v>
      </c>
      <c r="BY71" s="17">
        <v>1493</v>
      </c>
      <c r="BZ71" s="17">
        <v>1568</v>
      </c>
      <c r="CA71" s="17">
        <v>1576</v>
      </c>
      <c r="CB71" s="17">
        <v>1599</v>
      </c>
      <c r="CC71" s="17">
        <v>1491</v>
      </c>
      <c r="CD71" s="17">
        <v>1531</v>
      </c>
      <c r="CE71" s="17">
        <v>1556</v>
      </c>
      <c r="CF71" s="17">
        <v>1699</v>
      </c>
      <c r="CG71" s="17">
        <v>1628</v>
      </c>
      <c r="CH71" s="17">
        <v>1580</v>
      </c>
      <c r="CI71" s="17">
        <v>1613</v>
      </c>
      <c r="CJ71" s="17">
        <v>1355</v>
      </c>
      <c r="CK71" s="17">
        <v>1361</v>
      </c>
      <c r="CL71" s="18">
        <v>1354</v>
      </c>
      <c r="CM71">
        <v>998</v>
      </c>
      <c r="CN71">
        <v>1023</v>
      </c>
      <c r="CO71">
        <v>908</v>
      </c>
      <c r="CP71">
        <v>862</v>
      </c>
      <c r="CQ71">
        <v>801</v>
      </c>
      <c r="CR71">
        <v>704</v>
      </c>
      <c r="CS71">
        <v>937</v>
      </c>
      <c r="CT71">
        <v>197</v>
      </c>
      <c r="CU71">
        <v>130</v>
      </c>
      <c r="CV71">
        <v>133</v>
      </c>
    </row>
    <row r="72" spans="1:100" ht="9.9499999999999993" customHeight="1">
      <c r="A72" s="25">
        <v>59</v>
      </c>
      <c r="B72" s="11" t="s">
        <v>63</v>
      </c>
      <c r="C72" t="s">
        <v>4</v>
      </c>
      <c r="D72">
        <v>660</v>
      </c>
      <c r="E72">
        <v>528</v>
      </c>
      <c r="F72">
        <v>595</v>
      </c>
      <c r="G72">
        <v>748</v>
      </c>
      <c r="H72">
        <v>658</v>
      </c>
      <c r="I72">
        <v>823</v>
      </c>
      <c r="J72">
        <v>825</v>
      </c>
      <c r="K72">
        <v>713</v>
      </c>
      <c r="L72">
        <v>1217</v>
      </c>
      <c r="M72">
        <v>1206</v>
      </c>
      <c r="N72">
        <v>1186</v>
      </c>
      <c r="O72">
        <v>1211</v>
      </c>
      <c r="P72">
        <v>1202</v>
      </c>
      <c r="Q72">
        <v>1093</v>
      </c>
      <c r="R72">
        <v>1101</v>
      </c>
      <c r="S72">
        <v>1101</v>
      </c>
      <c r="T72">
        <v>1086</v>
      </c>
      <c r="U72">
        <v>1179</v>
      </c>
      <c r="V72">
        <v>1175</v>
      </c>
      <c r="W72">
        <v>1018</v>
      </c>
      <c r="X72">
        <v>1076</v>
      </c>
      <c r="Y72">
        <v>1204</v>
      </c>
      <c r="Z72">
        <v>1304</v>
      </c>
      <c r="AA72">
        <v>1141</v>
      </c>
      <c r="AB72">
        <v>1506</v>
      </c>
      <c r="AC72">
        <v>1423</v>
      </c>
      <c r="AD72">
        <v>1237</v>
      </c>
      <c r="AE72">
        <v>1354</v>
      </c>
      <c r="AF72">
        <v>1371</v>
      </c>
      <c r="AG72">
        <v>1136</v>
      </c>
      <c r="AH72">
        <v>1387</v>
      </c>
      <c r="AI72">
        <v>1303</v>
      </c>
      <c r="AJ72">
        <v>1346</v>
      </c>
      <c r="AK72">
        <v>1383</v>
      </c>
      <c r="AL72">
        <v>1396</v>
      </c>
      <c r="AM72">
        <v>1423</v>
      </c>
      <c r="AN72">
        <v>1446</v>
      </c>
      <c r="AO72">
        <v>1516</v>
      </c>
      <c r="AP72">
        <v>1534</v>
      </c>
      <c r="AQ72">
        <v>1200</v>
      </c>
      <c r="AR72">
        <v>904</v>
      </c>
      <c r="AS72">
        <v>1066</v>
      </c>
      <c r="AT72">
        <v>1308</v>
      </c>
      <c r="AU72">
        <v>1277</v>
      </c>
      <c r="AV72">
        <v>1578</v>
      </c>
      <c r="AW72" s="16">
        <v>1550</v>
      </c>
      <c r="AX72" s="17">
        <v>1486</v>
      </c>
      <c r="AY72" s="17">
        <v>1535</v>
      </c>
      <c r="AZ72" s="17">
        <v>1476</v>
      </c>
      <c r="BA72" s="17">
        <v>1523</v>
      </c>
      <c r="BB72" s="17">
        <v>1996</v>
      </c>
      <c r="BC72" s="17">
        <v>1996</v>
      </c>
      <c r="BD72" s="17">
        <v>1861</v>
      </c>
      <c r="BE72" s="17">
        <v>2002</v>
      </c>
      <c r="BF72" s="17">
        <v>1952</v>
      </c>
      <c r="BG72" s="17">
        <v>1837</v>
      </c>
      <c r="BH72" s="17">
        <v>1811</v>
      </c>
      <c r="BI72" s="17">
        <v>1696</v>
      </c>
      <c r="BJ72" s="17">
        <v>5180</v>
      </c>
      <c r="BK72" s="17">
        <v>1562</v>
      </c>
      <c r="BL72" s="17">
        <v>1545</v>
      </c>
      <c r="BM72" s="17">
        <v>1499</v>
      </c>
      <c r="BN72" s="17">
        <v>1434</v>
      </c>
      <c r="BO72" s="17">
        <v>1517</v>
      </c>
      <c r="BP72" s="17">
        <v>1595</v>
      </c>
      <c r="BQ72" s="17">
        <v>1489</v>
      </c>
      <c r="BR72" s="17">
        <v>1571</v>
      </c>
      <c r="BS72" s="17">
        <v>1613</v>
      </c>
      <c r="BT72" s="17">
        <v>1708</v>
      </c>
      <c r="BU72" s="17">
        <v>1526</v>
      </c>
      <c r="BV72" s="17">
        <v>1611</v>
      </c>
      <c r="BW72" s="17">
        <v>1756</v>
      </c>
      <c r="BX72" s="17">
        <v>1583</v>
      </c>
      <c r="BY72" s="17">
        <v>1702</v>
      </c>
      <c r="BZ72" s="17">
        <v>1692</v>
      </c>
      <c r="CA72" s="17">
        <v>1760</v>
      </c>
      <c r="CB72" s="17">
        <v>1624</v>
      </c>
      <c r="CC72" s="17">
        <v>1544</v>
      </c>
      <c r="CD72" s="17">
        <v>1634</v>
      </c>
      <c r="CE72" s="17">
        <v>1449</v>
      </c>
      <c r="CF72" s="17">
        <v>1711</v>
      </c>
      <c r="CG72" s="17">
        <v>1516</v>
      </c>
      <c r="CH72" s="17">
        <v>1532</v>
      </c>
      <c r="CI72" s="17">
        <v>1505</v>
      </c>
      <c r="CJ72" s="17">
        <v>1342</v>
      </c>
      <c r="CK72" s="17">
        <v>1348</v>
      </c>
      <c r="CL72" s="18">
        <v>1343</v>
      </c>
      <c r="CM72">
        <v>1032</v>
      </c>
      <c r="CN72">
        <v>1000</v>
      </c>
      <c r="CO72">
        <v>858</v>
      </c>
      <c r="CP72">
        <v>971</v>
      </c>
      <c r="CQ72">
        <v>916</v>
      </c>
      <c r="CR72">
        <v>765</v>
      </c>
      <c r="CS72">
        <v>813</v>
      </c>
      <c r="CT72">
        <v>106</v>
      </c>
      <c r="CU72">
        <v>98</v>
      </c>
      <c r="CV72">
        <v>274</v>
      </c>
    </row>
    <row r="73" spans="1:100" ht="9.9499999999999993" customHeight="1">
      <c r="A73" s="25">
        <v>60</v>
      </c>
      <c r="B73" s="11" t="s">
        <v>64</v>
      </c>
      <c r="C73" t="s">
        <v>4</v>
      </c>
      <c r="D73">
        <v>556</v>
      </c>
      <c r="E73">
        <v>617</v>
      </c>
      <c r="F73">
        <v>574</v>
      </c>
      <c r="G73">
        <v>606</v>
      </c>
      <c r="H73">
        <v>647</v>
      </c>
      <c r="I73">
        <v>879</v>
      </c>
      <c r="J73">
        <v>877</v>
      </c>
      <c r="K73">
        <v>632</v>
      </c>
      <c r="L73">
        <v>1226</v>
      </c>
      <c r="M73">
        <v>1168</v>
      </c>
      <c r="N73">
        <v>1209</v>
      </c>
      <c r="O73">
        <v>1212</v>
      </c>
      <c r="P73">
        <v>1193</v>
      </c>
      <c r="Q73">
        <v>1138</v>
      </c>
      <c r="R73">
        <v>1132</v>
      </c>
      <c r="S73">
        <v>1132</v>
      </c>
      <c r="T73">
        <v>1124</v>
      </c>
      <c r="U73">
        <v>1261</v>
      </c>
      <c r="V73">
        <v>1286</v>
      </c>
      <c r="W73">
        <v>1115</v>
      </c>
      <c r="X73">
        <v>1092</v>
      </c>
      <c r="Y73">
        <v>1299</v>
      </c>
      <c r="Z73">
        <v>1137</v>
      </c>
      <c r="AA73">
        <v>1088</v>
      </c>
      <c r="AB73">
        <v>1371</v>
      </c>
      <c r="AC73">
        <v>1283</v>
      </c>
      <c r="AD73">
        <v>1241</v>
      </c>
      <c r="AE73">
        <v>1309</v>
      </c>
      <c r="AF73">
        <v>1242</v>
      </c>
      <c r="AG73">
        <v>1274</v>
      </c>
      <c r="AH73">
        <v>1390</v>
      </c>
      <c r="AI73">
        <v>1281</v>
      </c>
      <c r="AJ73">
        <v>1171</v>
      </c>
      <c r="AK73">
        <v>1359</v>
      </c>
      <c r="AL73">
        <v>1334</v>
      </c>
      <c r="AM73">
        <v>1470</v>
      </c>
      <c r="AN73">
        <v>1276</v>
      </c>
      <c r="AO73">
        <v>1290</v>
      </c>
      <c r="AP73">
        <v>1328</v>
      </c>
      <c r="AQ73">
        <v>1188</v>
      </c>
      <c r="AR73">
        <v>914</v>
      </c>
      <c r="AS73">
        <v>1084</v>
      </c>
      <c r="AT73">
        <v>1091</v>
      </c>
      <c r="AU73">
        <v>962</v>
      </c>
      <c r="AV73">
        <v>1203</v>
      </c>
      <c r="AW73" s="16">
        <v>1465</v>
      </c>
      <c r="AX73" s="17">
        <v>1485</v>
      </c>
      <c r="AY73" s="17">
        <v>1498</v>
      </c>
      <c r="AZ73" s="17">
        <v>1532</v>
      </c>
      <c r="BA73" s="17">
        <v>1540</v>
      </c>
      <c r="BB73" s="17">
        <v>1867</v>
      </c>
      <c r="BC73" s="17">
        <v>2087</v>
      </c>
      <c r="BD73" s="17">
        <v>2028</v>
      </c>
      <c r="BE73" s="17">
        <v>1976</v>
      </c>
      <c r="BF73" s="17">
        <v>1932</v>
      </c>
      <c r="BG73" s="17">
        <v>1679</v>
      </c>
      <c r="BH73" s="17">
        <v>1660</v>
      </c>
      <c r="BI73" s="17">
        <v>1730</v>
      </c>
      <c r="BJ73" s="17">
        <v>1562</v>
      </c>
      <c r="BK73" s="17">
        <v>5462</v>
      </c>
      <c r="BL73" s="17">
        <v>1481</v>
      </c>
      <c r="BM73" s="17">
        <v>1446</v>
      </c>
      <c r="BN73" s="17">
        <v>1389</v>
      </c>
      <c r="BO73" s="17">
        <v>1663</v>
      </c>
      <c r="BP73" s="17">
        <v>1575</v>
      </c>
      <c r="BQ73" s="17">
        <v>1700</v>
      </c>
      <c r="BR73" s="17">
        <v>1568</v>
      </c>
      <c r="BS73" s="17">
        <v>1453</v>
      </c>
      <c r="BT73" s="17">
        <v>1600</v>
      </c>
      <c r="BU73" s="17">
        <v>1602</v>
      </c>
      <c r="BV73" s="17">
        <v>1645</v>
      </c>
      <c r="BW73" s="17">
        <v>1610</v>
      </c>
      <c r="BX73" s="17">
        <v>1580</v>
      </c>
      <c r="BY73" s="17">
        <v>1405</v>
      </c>
      <c r="BZ73" s="17">
        <v>1352</v>
      </c>
      <c r="CA73" s="17">
        <v>1406</v>
      </c>
      <c r="CB73" s="17">
        <v>1531</v>
      </c>
      <c r="CC73" s="17">
        <v>1435</v>
      </c>
      <c r="CD73" s="17">
        <v>1329</v>
      </c>
      <c r="CE73" s="17">
        <v>1403</v>
      </c>
      <c r="CF73" s="17">
        <v>1434</v>
      </c>
      <c r="CG73" s="17">
        <v>1401</v>
      </c>
      <c r="CH73" s="17">
        <v>1390</v>
      </c>
      <c r="CI73" s="17">
        <v>1475</v>
      </c>
      <c r="CJ73" s="17">
        <v>2001</v>
      </c>
      <c r="CK73" s="17">
        <v>1998</v>
      </c>
      <c r="CL73" s="18">
        <v>2001</v>
      </c>
      <c r="CM73">
        <v>981</v>
      </c>
      <c r="CN73">
        <v>905</v>
      </c>
      <c r="CO73">
        <v>906</v>
      </c>
      <c r="CP73">
        <v>928</v>
      </c>
      <c r="CQ73">
        <v>917</v>
      </c>
      <c r="CR73">
        <v>626</v>
      </c>
      <c r="CS73">
        <v>753</v>
      </c>
      <c r="CT73">
        <v>226</v>
      </c>
      <c r="CU73">
        <v>109</v>
      </c>
      <c r="CV73">
        <v>183</v>
      </c>
    </row>
    <row r="74" spans="1:100" ht="9.9499999999999993" customHeight="1">
      <c r="A74" s="25">
        <v>61</v>
      </c>
      <c r="B74" s="11" t="s">
        <v>65</v>
      </c>
      <c r="C74" t="s">
        <v>4</v>
      </c>
      <c r="D74">
        <v>469</v>
      </c>
      <c r="E74">
        <v>765</v>
      </c>
      <c r="F74">
        <v>681</v>
      </c>
      <c r="G74">
        <v>768</v>
      </c>
      <c r="H74">
        <v>807</v>
      </c>
      <c r="I74">
        <v>866</v>
      </c>
      <c r="J74">
        <v>853</v>
      </c>
      <c r="K74">
        <v>831</v>
      </c>
      <c r="L74">
        <v>1208</v>
      </c>
      <c r="M74">
        <v>1181</v>
      </c>
      <c r="N74">
        <v>1224</v>
      </c>
      <c r="O74">
        <v>1216</v>
      </c>
      <c r="P74">
        <v>1236</v>
      </c>
      <c r="Q74">
        <v>1111</v>
      </c>
      <c r="R74">
        <v>1161</v>
      </c>
      <c r="S74">
        <v>1152</v>
      </c>
      <c r="T74">
        <v>1116</v>
      </c>
      <c r="U74">
        <v>1286</v>
      </c>
      <c r="V74">
        <v>1302</v>
      </c>
      <c r="W74">
        <v>1098</v>
      </c>
      <c r="X74">
        <v>1118</v>
      </c>
      <c r="Y74">
        <v>1232</v>
      </c>
      <c r="Z74">
        <v>1084</v>
      </c>
      <c r="AA74">
        <v>1069</v>
      </c>
      <c r="AB74">
        <v>1289</v>
      </c>
      <c r="AC74">
        <v>1085</v>
      </c>
      <c r="AD74">
        <v>1201</v>
      </c>
      <c r="AE74">
        <v>1190</v>
      </c>
      <c r="AF74">
        <v>1196</v>
      </c>
      <c r="AG74">
        <v>1210</v>
      </c>
      <c r="AH74">
        <v>1277</v>
      </c>
      <c r="AI74">
        <v>1131</v>
      </c>
      <c r="AJ74">
        <v>1208</v>
      </c>
      <c r="AK74">
        <v>1179</v>
      </c>
      <c r="AL74">
        <v>1303</v>
      </c>
      <c r="AM74">
        <v>1451</v>
      </c>
      <c r="AN74">
        <v>1370</v>
      </c>
      <c r="AO74">
        <v>1278</v>
      </c>
      <c r="AP74">
        <v>1282</v>
      </c>
      <c r="AQ74">
        <v>1002</v>
      </c>
      <c r="AR74">
        <v>1080</v>
      </c>
      <c r="AS74">
        <v>1071</v>
      </c>
      <c r="AT74">
        <v>1162</v>
      </c>
      <c r="AU74">
        <v>1076</v>
      </c>
      <c r="AV74">
        <v>1215</v>
      </c>
      <c r="AW74" s="16">
        <v>1520</v>
      </c>
      <c r="AX74" s="17">
        <v>1559</v>
      </c>
      <c r="AY74" s="17">
        <v>1555</v>
      </c>
      <c r="AZ74" s="17">
        <v>1512</v>
      </c>
      <c r="BA74" s="17">
        <v>1465</v>
      </c>
      <c r="BB74" s="17">
        <v>2067</v>
      </c>
      <c r="BC74" s="17">
        <v>1877</v>
      </c>
      <c r="BD74" s="17">
        <v>1884</v>
      </c>
      <c r="BE74" s="17">
        <v>1715</v>
      </c>
      <c r="BF74" s="17">
        <v>1699</v>
      </c>
      <c r="BG74" s="17">
        <v>1667</v>
      </c>
      <c r="BH74" s="17">
        <v>1652</v>
      </c>
      <c r="BI74" s="17">
        <v>1592</v>
      </c>
      <c r="BJ74" s="17">
        <v>1545</v>
      </c>
      <c r="BK74" s="17">
        <v>1481</v>
      </c>
      <c r="BL74" s="17">
        <v>5563</v>
      </c>
      <c r="BM74" s="17">
        <v>5518</v>
      </c>
      <c r="BN74" s="17">
        <v>5371</v>
      </c>
      <c r="BO74" s="17">
        <v>5051</v>
      </c>
      <c r="BP74" s="17">
        <v>4976</v>
      </c>
      <c r="BQ74" s="17">
        <v>4849</v>
      </c>
      <c r="BR74" s="17">
        <v>3001</v>
      </c>
      <c r="BS74" s="17">
        <v>2665</v>
      </c>
      <c r="BT74" s="17">
        <v>2749</v>
      </c>
      <c r="BU74" s="17">
        <v>2905</v>
      </c>
      <c r="BV74" s="17">
        <v>2918</v>
      </c>
      <c r="BW74" s="17">
        <v>2386</v>
      </c>
      <c r="BX74" s="17">
        <v>2088</v>
      </c>
      <c r="BY74" s="17">
        <v>1951</v>
      </c>
      <c r="BZ74" s="17">
        <v>1872</v>
      </c>
      <c r="CA74" s="17">
        <v>1963</v>
      </c>
      <c r="CB74" s="17">
        <v>1947</v>
      </c>
      <c r="CC74" s="17">
        <v>1888</v>
      </c>
      <c r="CD74" s="17">
        <v>1833</v>
      </c>
      <c r="CE74" s="17">
        <v>1978</v>
      </c>
      <c r="CF74" s="17">
        <v>1822</v>
      </c>
      <c r="CG74" s="17">
        <v>1850</v>
      </c>
      <c r="CH74" s="17">
        <v>1807</v>
      </c>
      <c r="CI74" s="17">
        <v>1911</v>
      </c>
      <c r="CJ74" s="17">
        <v>1270</v>
      </c>
      <c r="CK74" s="17">
        <v>1258</v>
      </c>
      <c r="CL74" s="18">
        <v>1273</v>
      </c>
      <c r="CM74">
        <v>836</v>
      </c>
      <c r="CN74">
        <v>878</v>
      </c>
      <c r="CO74">
        <v>743</v>
      </c>
      <c r="CP74">
        <v>794</v>
      </c>
      <c r="CQ74">
        <v>606</v>
      </c>
      <c r="CR74">
        <v>589</v>
      </c>
      <c r="CS74">
        <v>580</v>
      </c>
      <c r="CT74">
        <v>70</v>
      </c>
      <c r="CU74">
        <v>109</v>
      </c>
      <c r="CV74">
        <v>121</v>
      </c>
    </row>
    <row r="75" spans="1:100" ht="9.9499999999999993" customHeight="1">
      <c r="A75" s="25">
        <v>62</v>
      </c>
      <c r="B75" s="11" t="s">
        <v>66</v>
      </c>
      <c r="C75" t="s">
        <v>4</v>
      </c>
      <c r="D75">
        <v>438</v>
      </c>
      <c r="E75">
        <v>733</v>
      </c>
      <c r="F75">
        <v>668</v>
      </c>
      <c r="G75">
        <v>723</v>
      </c>
      <c r="H75">
        <v>792</v>
      </c>
      <c r="I75">
        <v>818</v>
      </c>
      <c r="J75">
        <v>805</v>
      </c>
      <c r="K75">
        <v>784</v>
      </c>
      <c r="L75">
        <v>1133</v>
      </c>
      <c r="M75">
        <v>1105</v>
      </c>
      <c r="N75">
        <v>1151</v>
      </c>
      <c r="O75">
        <v>1148</v>
      </c>
      <c r="P75">
        <v>1175</v>
      </c>
      <c r="Q75">
        <v>1036</v>
      </c>
      <c r="R75">
        <v>1086</v>
      </c>
      <c r="S75">
        <v>1077</v>
      </c>
      <c r="T75">
        <v>1041</v>
      </c>
      <c r="U75">
        <v>1199</v>
      </c>
      <c r="V75">
        <v>1215</v>
      </c>
      <c r="W75">
        <v>1011</v>
      </c>
      <c r="X75">
        <v>1066</v>
      </c>
      <c r="Y75">
        <v>1159</v>
      </c>
      <c r="Z75">
        <v>1028</v>
      </c>
      <c r="AA75">
        <v>1072</v>
      </c>
      <c r="AB75">
        <v>1245</v>
      </c>
      <c r="AC75">
        <v>1054</v>
      </c>
      <c r="AD75">
        <v>1149</v>
      </c>
      <c r="AE75">
        <v>1127</v>
      </c>
      <c r="AF75">
        <v>1172</v>
      </c>
      <c r="AG75">
        <v>1146</v>
      </c>
      <c r="AH75">
        <v>1191</v>
      </c>
      <c r="AI75">
        <v>1075</v>
      </c>
      <c r="AJ75">
        <v>1197</v>
      </c>
      <c r="AK75">
        <v>1146</v>
      </c>
      <c r="AL75">
        <v>1250</v>
      </c>
      <c r="AM75">
        <v>1397</v>
      </c>
      <c r="AN75">
        <v>1320</v>
      </c>
      <c r="AO75">
        <v>1229</v>
      </c>
      <c r="AP75">
        <v>1253</v>
      </c>
      <c r="AQ75">
        <v>1008</v>
      </c>
      <c r="AR75">
        <v>1047</v>
      </c>
      <c r="AS75">
        <v>998</v>
      </c>
      <c r="AT75">
        <v>1083</v>
      </c>
      <c r="AU75">
        <v>1017</v>
      </c>
      <c r="AV75">
        <v>1156</v>
      </c>
      <c r="AW75" s="16">
        <v>1433</v>
      </c>
      <c r="AX75" s="17">
        <v>1454</v>
      </c>
      <c r="AY75" s="17">
        <v>1459</v>
      </c>
      <c r="AZ75" s="17">
        <v>1447</v>
      </c>
      <c r="BA75" s="17">
        <v>1393</v>
      </c>
      <c r="BB75" s="17">
        <v>1997</v>
      </c>
      <c r="BC75" s="17">
        <v>1813</v>
      </c>
      <c r="BD75" s="17">
        <v>1810</v>
      </c>
      <c r="BE75" s="17">
        <v>1635</v>
      </c>
      <c r="BF75" s="17">
        <v>1653</v>
      </c>
      <c r="BG75" s="17">
        <v>1592</v>
      </c>
      <c r="BH75" s="17">
        <v>1588</v>
      </c>
      <c r="BI75" s="17">
        <v>1548</v>
      </c>
      <c r="BJ75" s="17">
        <v>1499</v>
      </c>
      <c r="BK75" s="17">
        <v>1446</v>
      </c>
      <c r="BL75" s="17">
        <v>5518</v>
      </c>
      <c r="BM75" s="17">
        <v>5514</v>
      </c>
      <c r="BN75" s="17">
        <v>5326</v>
      </c>
      <c r="BO75" s="17">
        <v>4995</v>
      </c>
      <c r="BP75" s="17">
        <v>4924</v>
      </c>
      <c r="BQ75" s="17">
        <v>4790</v>
      </c>
      <c r="BR75" s="17">
        <v>2938</v>
      </c>
      <c r="BS75" s="17">
        <v>2598</v>
      </c>
      <c r="BT75" s="17">
        <v>2688</v>
      </c>
      <c r="BU75" s="17">
        <v>2863</v>
      </c>
      <c r="BV75" s="17">
        <v>2847</v>
      </c>
      <c r="BW75" s="17">
        <v>2314</v>
      </c>
      <c r="BX75" s="17">
        <v>2072</v>
      </c>
      <c r="BY75" s="17">
        <v>1879</v>
      </c>
      <c r="BZ75" s="17">
        <v>1798</v>
      </c>
      <c r="CA75" s="17">
        <v>1885</v>
      </c>
      <c r="CB75" s="17">
        <v>1892</v>
      </c>
      <c r="CC75" s="17">
        <v>1834</v>
      </c>
      <c r="CD75" s="17">
        <v>1782</v>
      </c>
      <c r="CE75" s="17">
        <v>1917</v>
      </c>
      <c r="CF75" s="17">
        <v>1731</v>
      </c>
      <c r="CG75" s="17">
        <v>1809</v>
      </c>
      <c r="CH75" s="17">
        <v>1729</v>
      </c>
      <c r="CI75" s="17">
        <v>1845</v>
      </c>
      <c r="CJ75" s="17">
        <v>1240</v>
      </c>
      <c r="CK75" s="17">
        <v>1228</v>
      </c>
      <c r="CL75" s="18">
        <v>1243</v>
      </c>
      <c r="CM75">
        <v>834</v>
      </c>
      <c r="CN75">
        <v>877</v>
      </c>
      <c r="CO75">
        <v>742</v>
      </c>
      <c r="CP75">
        <v>793</v>
      </c>
      <c r="CQ75">
        <v>606</v>
      </c>
      <c r="CR75">
        <v>583</v>
      </c>
      <c r="CS75">
        <v>580</v>
      </c>
      <c r="CT75">
        <v>68</v>
      </c>
      <c r="CU75">
        <v>111</v>
      </c>
      <c r="CV75">
        <v>121</v>
      </c>
    </row>
    <row r="76" spans="1:100" ht="9.9499999999999993" customHeight="1">
      <c r="A76" s="25">
        <v>63</v>
      </c>
      <c r="B76" s="11" t="s">
        <v>67</v>
      </c>
      <c r="C76" t="s">
        <v>4</v>
      </c>
      <c r="D76">
        <v>435</v>
      </c>
      <c r="E76">
        <v>701</v>
      </c>
      <c r="F76">
        <v>621</v>
      </c>
      <c r="G76">
        <v>670</v>
      </c>
      <c r="H76">
        <v>724</v>
      </c>
      <c r="I76">
        <v>789</v>
      </c>
      <c r="J76">
        <v>775</v>
      </c>
      <c r="K76">
        <v>774</v>
      </c>
      <c r="L76">
        <v>1138</v>
      </c>
      <c r="M76">
        <v>1120</v>
      </c>
      <c r="N76">
        <v>1139</v>
      </c>
      <c r="O76">
        <v>1118</v>
      </c>
      <c r="P76">
        <v>1184</v>
      </c>
      <c r="Q76">
        <v>1053</v>
      </c>
      <c r="R76">
        <v>1077</v>
      </c>
      <c r="S76">
        <v>1068</v>
      </c>
      <c r="T76">
        <v>1062</v>
      </c>
      <c r="U76">
        <v>1187</v>
      </c>
      <c r="V76">
        <v>1208</v>
      </c>
      <c r="W76">
        <v>994</v>
      </c>
      <c r="X76">
        <v>1027</v>
      </c>
      <c r="Y76">
        <v>1170</v>
      </c>
      <c r="Z76">
        <v>1028</v>
      </c>
      <c r="AA76">
        <v>1000</v>
      </c>
      <c r="AB76">
        <v>1208</v>
      </c>
      <c r="AC76">
        <v>1014</v>
      </c>
      <c r="AD76">
        <v>1132</v>
      </c>
      <c r="AE76">
        <v>1104</v>
      </c>
      <c r="AF76">
        <v>1138</v>
      </c>
      <c r="AG76">
        <v>1163</v>
      </c>
      <c r="AH76">
        <v>1224</v>
      </c>
      <c r="AI76">
        <v>1067</v>
      </c>
      <c r="AJ76">
        <v>1135</v>
      </c>
      <c r="AK76">
        <v>1153</v>
      </c>
      <c r="AL76">
        <v>1239</v>
      </c>
      <c r="AM76">
        <v>1365</v>
      </c>
      <c r="AN76">
        <v>1271</v>
      </c>
      <c r="AO76">
        <v>1226</v>
      </c>
      <c r="AP76">
        <v>1179</v>
      </c>
      <c r="AQ76">
        <v>966</v>
      </c>
      <c r="AR76">
        <v>1040</v>
      </c>
      <c r="AS76">
        <v>993</v>
      </c>
      <c r="AT76">
        <v>1081</v>
      </c>
      <c r="AU76">
        <v>996</v>
      </c>
      <c r="AV76">
        <v>1121</v>
      </c>
      <c r="AW76" s="16">
        <v>1477</v>
      </c>
      <c r="AX76" s="17">
        <v>1477</v>
      </c>
      <c r="AY76" s="17">
        <v>1482</v>
      </c>
      <c r="AZ76" s="17">
        <v>1447</v>
      </c>
      <c r="BA76" s="17">
        <v>1409</v>
      </c>
      <c r="BB76" s="17">
        <v>1916</v>
      </c>
      <c r="BC76" s="17">
        <v>1719</v>
      </c>
      <c r="BD76" s="17">
        <v>1736</v>
      </c>
      <c r="BE76" s="17">
        <v>1634</v>
      </c>
      <c r="BF76" s="17">
        <v>1620</v>
      </c>
      <c r="BG76" s="17">
        <v>1540</v>
      </c>
      <c r="BH76" s="17">
        <v>1558</v>
      </c>
      <c r="BI76" s="17">
        <v>1534</v>
      </c>
      <c r="BJ76" s="17">
        <v>1434</v>
      </c>
      <c r="BK76" s="17">
        <v>1389</v>
      </c>
      <c r="BL76" s="17">
        <v>5371</v>
      </c>
      <c r="BM76" s="17">
        <v>5326</v>
      </c>
      <c r="BN76" s="17">
        <v>5355</v>
      </c>
      <c r="BO76" s="17">
        <v>4890</v>
      </c>
      <c r="BP76" s="17">
        <v>4789</v>
      </c>
      <c r="BQ76" s="17">
        <v>4686</v>
      </c>
      <c r="BR76" s="17">
        <v>2765</v>
      </c>
      <c r="BS76" s="17">
        <v>2450</v>
      </c>
      <c r="BT76" s="17">
        <v>2526</v>
      </c>
      <c r="BU76" s="17">
        <v>2711</v>
      </c>
      <c r="BV76" s="17">
        <v>2724</v>
      </c>
      <c r="BW76" s="17">
        <v>2235</v>
      </c>
      <c r="BX76" s="17">
        <v>1968</v>
      </c>
      <c r="BY76" s="17">
        <v>1856</v>
      </c>
      <c r="BZ76" s="17">
        <v>1787</v>
      </c>
      <c r="CA76" s="17">
        <v>1842</v>
      </c>
      <c r="CB76" s="17">
        <v>1810</v>
      </c>
      <c r="CC76" s="17">
        <v>1754</v>
      </c>
      <c r="CD76" s="17">
        <v>1700</v>
      </c>
      <c r="CE76" s="17">
        <v>1842</v>
      </c>
      <c r="CF76" s="17">
        <v>1700</v>
      </c>
      <c r="CG76" s="17">
        <v>1698</v>
      </c>
      <c r="CH76" s="17">
        <v>1656</v>
      </c>
      <c r="CI76" s="17">
        <v>1754</v>
      </c>
      <c r="CJ76" s="17">
        <v>1165</v>
      </c>
      <c r="CK76" s="17">
        <v>1162</v>
      </c>
      <c r="CL76" s="18">
        <v>1177</v>
      </c>
      <c r="CM76">
        <v>824</v>
      </c>
      <c r="CN76">
        <v>851</v>
      </c>
      <c r="CO76">
        <v>719</v>
      </c>
      <c r="CP76">
        <v>735</v>
      </c>
      <c r="CQ76">
        <v>600</v>
      </c>
      <c r="CR76">
        <v>561</v>
      </c>
      <c r="CS76">
        <v>579</v>
      </c>
      <c r="CT76">
        <v>76</v>
      </c>
      <c r="CU76">
        <v>106</v>
      </c>
      <c r="CV76">
        <v>118</v>
      </c>
    </row>
    <row r="77" spans="1:100" ht="9.9499999999999993" customHeight="1">
      <c r="A77" s="25">
        <v>64</v>
      </c>
      <c r="B77" s="11" t="s">
        <v>68</v>
      </c>
      <c r="C77" t="s">
        <v>4</v>
      </c>
      <c r="D77">
        <v>492</v>
      </c>
      <c r="E77">
        <v>737</v>
      </c>
      <c r="F77">
        <v>644</v>
      </c>
      <c r="G77">
        <v>757</v>
      </c>
      <c r="H77">
        <v>773</v>
      </c>
      <c r="I77">
        <v>836</v>
      </c>
      <c r="J77">
        <v>839</v>
      </c>
      <c r="K77">
        <v>806</v>
      </c>
      <c r="L77">
        <v>1174</v>
      </c>
      <c r="M77">
        <v>1179</v>
      </c>
      <c r="N77">
        <v>1191</v>
      </c>
      <c r="O77">
        <v>1185</v>
      </c>
      <c r="P77">
        <v>1160</v>
      </c>
      <c r="Q77">
        <v>1092</v>
      </c>
      <c r="R77">
        <v>1064</v>
      </c>
      <c r="S77">
        <v>1058</v>
      </c>
      <c r="T77">
        <v>1073</v>
      </c>
      <c r="U77">
        <v>1273</v>
      </c>
      <c r="V77">
        <v>1295</v>
      </c>
      <c r="W77">
        <v>1170</v>
      </c>
      <c r="X77">
        <v>1020</v>
      </c>
      <c r="Y77">
        <v>1179</v>
      </c>
      <c r="Z77">
        <v>1047</v>
      </c>
      <c r="AA77">
        <v>937</v>
      </c>
      <c r="AB77">
        <v>1272</v>
      </c>
      <c r="AC77">
        <v>1174</v>
      </c>
      <c r="AD77">
        <v>1017</v>
      </c>
      <c r="AE77">
        <v>1100</v>
      </c>
      <c r="AF77">
        <v>1273</v>
      </c>
      <c r="AG77">
        <v>1230</v>
      </c>
      <c r="AH77">
        <v>1158</v>
      </c>
      <c r="AI77">
        <v>1269</v>
      </c>
      <c r="AJ77">
        <v>1099</v>
      </c>
      <c r="AK77">
        <v>1184</v>
      </c>
      <c r="AL77">
        <v>1191</v>
      </c>
      <c r="AM77">
        <v>1442</v>
      </c>
      <c r="AN77">
        <v>1250</v>
      </c>
      <c r="AO77">
        <v>1268</v>
      </c>
      <c r="AP77">
        <v>1157</v>
      </c>
      <c r="AQ77">
        <v>1029</v>
      </c>
      <c r="AR77">
        <v>1116</v>
      </c>
      <c r="AS77">
        <v>978</v>
      </c>
      <c r="AT77">
        <v>1211</v>
      </c>
      <c r="AU77">
        <v>1013</v>
      </c>
      <c r="AV77">
        <v>1175</v>
      </c>
      <c r="AW77" s="16">
        <v>1452</v>
      </c>
      <c r="AX77" s="17">
        <v>1488</v>
      </c>
      <c r="AY77" s="17">
        <v>1482</v>
      </c>
      <c r="AZ77" s="17">
        <v>1441</v>
      </c>
      <c r="BA77" s="17">
        <v>1428</v>
      </c>
      <c r="BB77" s="17">
        <v>2022</v>
      </c>
      <c r="BC77" s="17">
        <v>1954</v>
      </c>
      <c r="BD77" s="17">
        <v>2027</v>
      </c>
      <c r="BE77" s="17">
        <v>1761</v>
      </c>
      <c r="BF77" s="17">
        <v>1848</v>
      </c>
      <c r="BG77" s="17">
        <v>1728</v>
      </c>
      <c r="BH77" s="17">
        <v>1684</v>
      </c>
      <c r="BI77" s="17">
        <v>1696</v>
      </c>
      <c r="BJ77" s="17">
        <v>1517</v>
      </c>
      <c r="BK77" s="17">
        <v>1663</v>
      </c>
      <c r="BL77" s="17">
        <v>5051</v>
      </c>
      <c r="BM77" s="17">
        <v>4995</v>
      </c>
      <c r="BN77" s="17">
        <v>4890</v>
      </c>
      <c r="BO77" s="17">
        <v>5527</v>
      </c>
      <c r="BP77" s="17">
        <v>5250</v>
      </c>
      <c r="BQ77" s="17">
        <v>4992</v>
      </c>
      <c r="BR77" s="17">
        <v>2837</v>
      </c>
      <c r="BS77" s="17">
        <v>2741</v>
      </c>
      <c r="BT77" s="17">
        <v>2844</v>
      </c>
      <c r="BU77" s="17">
        <v>3027</v>
      </c>
      <c r="BV77" s="17">
        <v>2982</v>
      </c>
      <c r="BW77" s="17">
        <v>2346</v>
      </c>
      <c r="BX77" s="17">
        <v>2151</v>
      </c>
      <c r="BY77" s="17">
        <v>1827</v>
      </c>
      <c r="BZ77" s="17">
        <v>1856</v>
      </c>
      <c r="CA77" s="17">
        <v>1848</v>
      </c>
      <c r="CB77" s="17">
        <v>1843</v>
      </c>
      <c r="CC77" s="17">
        <v>1839</v>
      </c>
      <c r="CD77" s="17">
        <v>1651</v>
      </c>
      <c r="CE77" s="17">
        <v>1849</v>
      </c>
      <c r="CF77" s="17">
        <v>1899</v>
      </c>
      <c r="CG77" s="17">
        <v>1875</v>
      </c>
      <c r="CH77" s="17">
        <v>1850</v>
      </c>
      <c r="CI77" s="17">
        <v>1836</v>
      </c>
      <c r="CJ77" s="17">
        <v>1308</v>
      </c>
      <c r="CK77" s="17">
        <v>1321</v>
      </c>
      <c r="CL77" s="18">
        <v>1321</v>
      </c>
      <c r="CM77">
        <v>924</v>
      </c>
      <c r="CN77">
        <v>863</v>
      </c>
      <c r="CO77">
        <v>708</v>
      </c>
      <c r="CP77">
        <v>687</v>
      </c>
      <c r="CQ77">
        <v>584</v>
      </c>
      <c r="CR77">
        <v>580</v>
      </c>
      <c r="CS77">
        <v>662</v>
      </c>
      <c r="CT77">
        <v>149</v>
      </c>
      <c r="CU77">
        <v>63</v>
      </c>
      <c r="CV77">
        <v>162</v>
      </c>
    </row>
    <row r="78" spans="1:100" ht="9.9499999999999993" customHeight="1">
      <c r="A78" s="25">
        <v>65</v>
      </c>
      <c r="B78" s="11" t="s">
        <v>69</v>
      </c>
      <c r="C78" t="s">
        <v>4</v>
      </c>
      <c r="D78">
        <v>494</v>
      </c>
      <c r="E78">
        <v>715</v>
      </c>
      <c r="F78">
        <v>697</v>
      </c>
      <c r="G78">
        <v>759</v>
      </c>
      <c r="H78">
        <v>761</v>
      </c>
      <c r="I78">
        <v>852</v>
      </c>
      <c r="J78">
        <v>853</v>
      </c>
      <c r="K78">
        <v>803</v>
      </c>
      <c r="L78">
        <v>1091</v>
      </c>
      <c r="M78">
        <v>1086</v>
      </c>
      <c r="N78">
        <v>1053</v>
      </c>
      <c r="O78">
        <v>1186</v>
      </c>
      <c r="P78">
        <v>1212</v>
      </c>
      <c r="Q78">
        <v>1172</v>
      </c>
      <c r="R78">
        <v>1227</v>
      </c>
      <c r="S78">
        <v>1213</v>
      </c>
      <c r="T78">
        <v>1154</v>
      </c>
      <c r="U78">
        <v>1224</v>
      </c>
      <c r="V78">
        <v>1244</v>
      </c>
      <c r="W78">
        <v>1133</v>
      </c>
      <c r="X78">
        <v>1166</v>
      </c>
      <c r="Y78">
        <v>1131</v>
      </c>
      <c r="Z78">
        <v>999</v>
      </c>
      <c r="AA78">
        <v>987</v>
      </c>
      <c r="AB78">
        <v>1305</v>
      </c>
      <c r="AC78">
        <v>1040</v>
      </c>
      <c r="AD78">
        <v>1145</v>
      </c>
      <c r="AE78">
        <v>1103</v>
      </c>
      <c r="AF78">
        <v>1218</v>
      </c>
      <c r="AG78">
        <v>1201</v>
      </c>
      <c r="AH78">
        <v>1157</v>
      </c>
      <c r="AI78">
        <v>1115</v>
      </c>
      <c r="AJ78">
        <v>1200</v>
      </c>
      <c r="AK78">
        <v>1146</v>
      </c>
      <c r="AL78">
        <v>1261</v>
      </c>
      <c r="AM78">
        <v>1446</v>
      </c>
      <c r="AN78">
        <v>1242</v>
      </c>
      <c r="AO78">
        <v>1241</v>
      </c>
      <c r="AP78">
        <v>1241</v>
      </c>
      <c r="AQ78">
        <v>1040</v>
      </c>
      <c r="AR78">
        <v>1004</v>
      </c>
      <c r="AS78">
        <v>945</v>
      </c>
      <c r="AT78">
        <v>1075</v>
      </c>
      <c r="AU78">
        <v>971</v>
      </c>
      <c r="AV78">
        <v>1207</v>
      </c>
      <c r="AW78" s="16">
        <v>1441</v>
      </c>
      <c r="AX78" s="17">
        <v>1480</v>
      </c>
      <c r="AY78" s="17">
        <v>1533</v>
      </c>
      <c r="AZ78" s="17">
        <v>1471</v>
      </c>
      <c r="BA78" s="17">
        <v>1484</v>
      </c>
      <c r="BB78" s="17">
        <v>1933</v>
      </c>
      <c r="BC78" s="17">
        <v>1935</v>
      </c>
      <c r="BD78" s="17">
        <v>1909</v>
      </c>
      <c r="BE78" s="17">
        <v>1882</v>
      </c>
      <c r="BF78" s="17">
        <v>1982</v>
      </c>
      <c r="BG78" s="17">
        <v>1697</v>
      </c>
      <c r="BH78" s="17">
        <v>1650</v>
      </c>
      <c r="BI78" s="17">
        <v>1754</v>
      </c>
      <c r="BJ78" s="17">
        <v>1595</v>
      </c>
      <c r="BK78" s="17">
        <v>1575</v>
      </c>
      <c r="BL78" s="17">
        <v>4976</v>
      </c>
      <c r="BM78" s="17">
        <v>4924</v>
      </c>
      <c r="BN78" s="17">
        <v>4789</v>
      </c>
      <c r="BO78" s="17">
        <v>5250</v>
      </c>
      <c r="BP78" s="17">
        <v>5479</v>
      </c>
      <c r="BQ78" s="17">
        <v>4980</v>
      </c>
      <c r="BR78" s="17">
        <v>2874</v>
      </c>
      <c r="BS78" s="17">
        <v>2626</v>
      </c>
      <c r="BT78" s="17">
        <v>2736</v>
      </c>
      <c r="BU78" s="17">
        <v>2812</v>
      </c>
      <c r="BV78" s="17">
        <v>2860</v>
      </c>
      <c r="BW78" s="17">
        <v>2384</v>
      </c>
      <c r="BX78" s="17">
        <v>2078</v>
      </c>
      <c r="BY78" s="17">
        <v>1870</v>
      </c>
      <c r="BZ78" s="17">
        <v>1950</v>
      </c>
      <c r="CA78" s="17">
        <v>1974</v>
      </c>
      <c r="CB78" s="17">
        <v>1931</v>
      </c>
      <c r="CC78" s="17">
        <v>1761</v>
      </c>
      <c r="CD78" s="17">
        <v>1834</v>
      </c>
      <c r="CE78" s="17">
        <v>1789</v>
      </c>
      <c r="CF78" s="17">
        <v>1960</v>
      </c>
      <c r="CG78" s="17">
        <v>1908</v>
      </c>
      <c r="CH78" s="17">
        <v>1847</v>
      </c>
      <c r="CI78" s="17">
        <v>1887</v>
      </c>
      <c r="CJ78" s="17">
        <v>1441</v>
      </c>
      <c r="CK78" s="17">
        <v>1443</v>
      </c>
      <c r="CL78" s="18">
        <v>1459</v>
      </c>
      <c r="CM78">
        <v>912</v>
      </c>
      <c r="CN78">
        <v>924</v>
      </c>
      <c r="CO78">
        <v>671</v>
      </c>
      <c r="CP78">
        <v>825</v>
      </c>
      <c r="CQ78">
        <v>633</v>
      </c>
      <c r="CR78">
        <v>605</v>
      </c>
      <c r="CS78">
        <v>709</v>
      </c>
      <c r="CT78">
        <v>115</v>
      </c>
      <c r="CU78">
        <v>85</v>
      </c>
      <c r="CV78">
        <v>152</v>
      </c>
    </row>
    <row r="79" spans="1:100" ht="9.9499999999999993" customHeight="1">
      <c r="A79" s="25">
        <v>66</v>
      </c>
      <c r="B79" s="11" t="s">
        <v>70</v>
      </c>
      <c r="C79" t="s">
        <v>4</v>
      </c>
      <c r="D79">
        <v>495</v>
      </c>
      <c r="E79">
        <v>679</v>
      </c>
      <c r="F79">
        <v>613</v>
      </c>
      <c r="G79">
        <v>746</v>
      </c>
      <c r="H79">
        <v>625</v>
      </c>
      <c r="I79">
        <v>825</v>
      </c>
      <c r="J79">
        <v>827</v>
      </c>
      <c r="K79">
        <v>788</v>
      </c>
      <c r="L79">
        <v>1292</v>
      </c>
      <c r="M79">
        <v>1260</v>
      </c>
      <c r="N79">
        <v>1277</v>
      </c>
      <c r="O79">
        <v>1187</v>
      </c>
      <c r="P79">
        <v>1293</v>
      </c>
      <c r="Q79">
        <v>1242</v>
      </c>
      <c r="R79">
        <v>1260</v>
      </c>
      <c r="S79">
        <v>1248</v>
      </c>
      <c r="T79">
        <v>1211</v>
      </c>
      <c r="U79">
        <v>1233</v>
      </c>
      <c r="V79">
        <v>1269</v>
      </c>
      <c r="W79">
        <v>1075</v>
      </c>
      <c r="X79">
        <v>1068</v>
      </c>
      <c r="Y79">
        <v>1231</v>
      </c>
      <c r="Z79">
        <v>982</v>
      </c>
      <c r="AA79">
        <v>944</v>
      </c>
      <c r="AB79">
        <v>1213</v>
      </c>
      <c r="AC79">
        <v>1227</v>
      </c>
      <c r="AD79">
        <v>1075</v>
      </c>
      <c r="AE79">
        <v>1142</v>
      </c>
      <c r="AF79">
        <v>1255</v>
      </c>
      <c r="AG79">
        <v>1194</v>
      </c>
      <c r="AH79">
        <v>1226</v>
      </c>
      <c r="AI79">
        <v>1183</v>
      </c>
      <c r="AJ79">
        <v>1175</v>
      </c>
      <c r="AK79">
        <v>1210</v>
      </c>
      <c r="AL79">
        <v>1303</v>
      </c>
      <c r="AM79">
        <v>1386</v>
      </c>
      <c r="AN79">
        <v>1248</v>
      </c>
      <c r="AO79">
        <v>1236</v>
      </c>
      <c r="AP79">
        <v>1215</v>
      </c>
      <c r="AQ79">
        <v>941</v>
      </c>
      <c r="AR79">
        <v>1011</v>
      </c>
      <c r="AS79">
        <v>1051</v>
      </c>
      <c r="AT79">
        <v>1126</v>
      </c>
      <c r="AU79">
        <v>1104</v>
      </c>
      <c r="AV79">
        <v>1186</v>
      </c>
      <c r="AW79" s="16">
        <v>1482</v>
      </c>
      <c r="AX79" s="17">
        <v>1682</v>
      </c>
      <c r="AY79" s="17">
        <v>1618</v>
      </c>
      <c r="AZ79" s="17">
        <v>1466</v>
      </c>
      <c r="BA79" s="17">
        <v>1529</v>
      </c>
      <c r="BB79" s="17">
        <v>1953</v>
      </c>
      <c r="BC79" s="17">
        <v>1845</v>
      </c>
      <c r="BD79" s="17">
        <v>1769</v>
      </c>
      <c r="BE79" s="17">
        <v>1864</v>
      </c>
      <c r="BF79" s="17">
        <v>1790</v>
      </c>
      <c r="BG79" s="17">
        <v>1786</v>
      </c>
      <c r="BH79" s="17">
        <v>1846</v>
      </c>
      <c r="BI79" s="17">
        <v>1642</v>
      </c>
      <c r="BJ79" s="17">
        <v>1489</v>
      </c>
      <c r="BK79" s="17">
        <v>1700</v>
      </c>
      <c r="BL79" s="17">
        <v>4849</v>
      </c>
      <c r="BM79" s="17">
        <v>4790</v>
      </c>
      <c r="BN79" s="17">
        <v>4686</v>
      </c>
      <c r="BO79" s="17">
        <v>4992</v>
      </c>
      <c r="BP79" s="17">
        <v>4980</v>
      </c>
      <c r="BQ79" s="17">
        <v>5430</v>
      </c>
      <c r="BR79" s="17">
        <v>3151</v>
      </c>
      <c r="BS79" s="17">
        <v>2765</v>
      </c>
      <c r="BT79" s="17">
        <v>3025</v>
      </c>
      <c r="BU79" s="17">
        <v>3038</v>
      </c>
      <c r="BV79" s="17">
        <v>2948</v>
      </c>
      <c r="BW79" s="17">
        <v>2473</v>
      </c>
      <c r="BX79" s="17">
        <v>2359</v>
      </c>
      <c r="BY79" s="17">
        <v>1861</v>
      </c>
      <c r="BZ79" s="17">
        <v>1804</v>
      </c>
      <c r="CA79" s="17">
        <v>1961</v>
      </c>
      <c r="CB79" s="17">
        <v>1882</v>
      </c>
      <c r="CC79" s="17">
        <v>1781</v>
      </c>
      <c r="CD79" s="17">
        <v>1726</v>
      </c>
      <c r="CE79" s="17">
        <v>1849</v>
      </c>
      <c r="CF79" s="17">
        <v>1836</v>
      </c>
      <c r="CG79" s="17">
        <v>1736</v>
      </c>
      <c r="CH79" s="17">
        <v>1762</v>
      </c>
      <c r="CI79" s="17">
        <v>1887</v>
      </c>
      <c r="CJ79" s="17">
        <v>1252</v>
      </c>
      <c r="CK79" s="17">
        <v>1249</v>
      </c>
      <c r="CL79" s="18">
        <v>1258</v>
      </c>
      <c r="CM79">
        <v>1001</v>
      </c>
      <c r="CN79">
        <v>867</v>
      </c>
      <c r="CO79">
        <v>744</v>
      </c>
      <c r="CP79">
        <v>668</v>
      </c>
      <c r="CQ79">
        <v>652</v>
      </c>
      <c r="CR79">
        <v>532</v>
      </c>
      <c r="CS79">
        <v>570</v>
      </c>
      <c r="CT79">
        <v>76</v>
      </c>
      <c r="CU79">
        <v>102</v>
      </c>
      <c r="CV79">
        <v>129</v>
      </c>
    </row>
    <row r="80" spans="1:100" ht="9.9499999999999993" customHeight="1">
      <c r="A80" s="25">
        <v>67</v>
      </c>
      <c r="B80" s="11" t="s">
        <v>71</v>
      </c>
      <c r="C80" t="s">
        <v>4</v>
      </c>
      <c r="D80">
        <v>606</v>
      </c>
      <c r="E80">
        <v>619</v>
      </c>
      <c r="F80">
        <v>746</v>
      </c>
      <c r="G80">
        <v>647</v>
      </c>
      <c r="H80">
        <v>677</v>
      </c>
      <c r="I80">
        <v>929</v>
      </c>
      <c r="J80">
        <v>929</v>
      </c>
      <c r="K80">
        <v>718</v>
      </c>
      <c r="L80">
        <v>1190</v>
      </c>
      <c r="M80">
        <v>1176</v>
      </c>
      <c r="N80">
        <v>1166</v>
      </c>
      <c r="O80">
        <v>1239</v>
      </c>
      <c r="P80">
        <v>1241</v>
      </c>
      <c r="Q80">
        <v>1059</v>
      </c>
      <c r="R80">
        <v>1104</v>
      </c>
      <c r="S80">
        <v>1092</v>
      </c>
      <c r="T80">
        <v>1038</v>
      </c>
      <c r="U80">
        <v>1220</v>
      </c>
      <c r="V80">
        <v>1232</v>
      </c>
      <c r="W80">
        <v>1104</v>
      </c>
      <c r="X80">
        <v>1140</v>
      </c>
      <c r="Y80">
        <v>1126</v>
      </c>
      <c r="Z80">
        <v>928</v>
      </c>
      <c r="AA80">
        <v>1232</v>
      </c>
      <c r="AB80">
        <v>1402</v>
      </c>
      <c r="AC80">
        <v>1202</v>
      </c>
      <c r="AD80">
        <v>1201</v>
      </c>
      <c r="AE80">
        <v>1072</v>
      </c>
      <c r="AF80">
        <v>1288</v>
      </c>
      <c r="AG80">
        <v>1059</v>
      </c>
      <c r="AH80">
        <v>1261</v>
      </c>
      <c r="AI80">
        <v>1184</v>
      </c>
      <c r="AJ80">
        <v>1057</v>
      </c>
      <c r="AK80">
        <v>1208</v>
      </c>
      <c r="AL80">
        <v>1299</v>
      </c>
      <c r="AM80">
        <v>1409</v>
      </c>
      <c r="AN80">
        <v>1345</v>
      </c>
      <c r="AO80">
        <v>1355</v>
      </c>
      <c r="AP80">
        <v>1278</v>
      </c>
      <c r="AQ80">
        <v>1196</v>
      </c>
      <c r="AR80">
        <v>932</v>
      </c>
      <c r="AS80">
        <v>1118</v>
      </c>
      <c r="AT80">
        <v>1413</v>
      </c>
      <c r="AU80">
        <v>1102</v>
      </c>
      <c r="AV80">
        <v>1253</v>
      </c>
      <c r="AW80" s="16">
        <v>1235</v>
      </c>
      <c r="AX80" s="17">
        <v>1312</v>
      </c>
      <c r="AY80" s="17">
        <v>1504</v>
      </c>
      <c r="AZ80" s="17">
        <v>1344</v>
      </c>
      <c r="BA80" s="17">
        <v>1374</v>
      </c>
      <c r="BB80" s="17">
        <v>1859</v>
      </c>
      <c r="BC80" s="17">
        <v>1831</v>
      </c>
      <c r="BD80" s="17">
        <v>1836</v>
      </c>
      <c r="BE80" s="17">
        <v>1720</v>
      </c>
      <c r="BF80" s="17">
        <v>1850</v>
      </c>
      <c r="BG80" s="17">
        <v>1706</v>
      </c>
      <c r="BH80" s="17">
        <v>1669</v>
      </c>
      <c r="BI80" s="17">
        <v>1313</v>
      </c>
      <c r="BJ80" s="17">
        <v>1571</v>
      </c>
      <c r="BK80" s="17">
        <v>1568</v>
      </c>
      <c r="BL80" s="17">
        <v>3001</v>
      </c>
      <c r="BM80" s="17">
        <v>2938</v>
      </c>
      <c r="BN80" s="17">
        <v>2765</v>
      </c>
      <c r="BO80" s="17">
        <v>2837</v>
      </c>
      <c r="BP80" s="17">
        <v>2874</v>
      </c>
      <c r="BQ80" s="17">
        <v>3151</v>
      </c>
      <c r="BR80" s="17">
        <v>7803</v>
      </c>
      <c r="BS80" s="17">
        <v>4098</v>
      </c>
      <c r="BT80" s="17">
        <v>3619</v>
      </c>
      <c r="BU80" s="17">
        <v>3700</v>
      </c>
      <c r="BV80" s="17">
        <v>3198</v>
      </c>
      <c r="BW80" s="17">
        <v>2340</v>
      </c>
      <c r="BX80" s="17">
        <v>2155</v>
      </c>
      <c r="BY80" s="17">
        <v>2089</v>
      </c>
      <c r="BZ80" s="17">
        <v>1933</v>
      </c>
      <c r="CA80" s="17">
        <v>2045</v>
      </c>
      <c r="CB80" s="17">
        <v>1994</v>
      </c>
      <c r="CC80" s="17">
        <v>1725</v>
      </c>
      <c r="CD80" s="17">
        <v>1822</v>
      </c>
      <c r="CE80" s="17">
        <v>1740</v>
      </c>
      <c r="CF80" s="17">
        <v>1961</v>
      </c>
      <c r="CG80" s="17">
        <v>1658</v>
      </c>
      <c r="CH80" s="17">
        <v>1753</v>
      </c>
      <c r="CI80" s="17">
        <v>1816</v>
      </c>
      <c r="CJ80" s="17">
        <v>1268</v>
      </c>
      <c r="CK80" s="17">
        <v>1267</v>
      </c>
      <c r="CL80" s="18">
        <v>1271</v>
      </c>
      <c r="CM80">
        <v>897</v>
      </c>
      <c r="CN80">
        <v>884</v>
      </c>
      <c r="CO80">
        <v>933</v>
      </c>
      <c r="CP80">
        <v>745</v>
      </c>
      <c r="CQ80">
        <v>783</v>
      </c>
      <c r="CR80">
        <v>670</v>
      </c>
      <c r="CS80">
        <v>581</v>
      </c>
      <c r="CT80">
        <v>98</v>
      </c>
      <c r="CU80">
        <v>176</v>
      </c>
      <c r="CV80">
        <v>149</v>
      </c>
    </row>
    <row r="81" spans="1:100" ht="9.9499999999999993" customHeight="1">
      <c r="A81" s="25">
        <v>68</v>
      </c>
      <c r="B81" s="11" t="s">
        <v>72</v>
      </c>
      <c r="C81" t="s">
        <v>4</v>
      </c>
      <c r="D81">
        <v>673</v>
      </c>
      <c r="E81">
        <v>716</v>
      </c>
      <c r="F81">
        <v>551</v>
      </c>
      <c r="G81">
        <v>605</v>
      </c>
      <c r="H81">
        <v>694</v>
      </c>
      <c r="I81">
        <v>823</v>
      </c>
      <c r="J81">
        <v>821</v>
      </c>
      <c r="K81">
        <v>777</v>
      </c>
      <c r="L81">
        <v>1178</v>
      </c>
      <c r="M81">
        <v>1137</v>
      </c>
      <c r="N81">
        <v>1212</v>
      </c>
      <c r="O81">
        <v>1067</v>
      </c>
      <c r="P81">
        <v>1122</v>
      </c>
      <c r="Q81">
        <v>1074</v>
      </c>
      <c r="R81">
        <v>1053</v>
      </c>
      <c r="S81">
        <v>1046</v>
      </c>
      <c r="T81">
        <v>1065</v>
      </c>
      <c r="U81">
        <v>1273</v>
      </c>
      <c r="V81">
        <v>1259</v>
      </c>
      <c r="W81">
        <v>1095</v>
      </c>
      <c r="X81">
        <v>1153</v>
      </c>
      <c r="Y81">
        <v>1097</v>
      </c>
      <c r="Z81">
        <v>966</v>
      </c>
      <c r="AA81">
        <v>950</v>
      </c>
      <c r="AB81">
        <v>1167</v>
      </c>
      <c r="AC81">
        <v>1196</v>
      </c>
      <c r="AD81">
        <v>1117</v>
      </c>
      <c r="AE81">
        <v>1230</v>
      </c>
      <c r="AF81">
        <v>1120</v>
      </c>
      <c r="AG81">
        <v>1104</v>
      </c>
      <c r="AH81">
        <v>1087</v>
      </c>
      <c r="AI81">
        <v>1267</v>
      </c>
      <c r="AJ81">
        <v>1223</v>
      </c>
      <c r="AK81">
        <v>1119</v>
      </c>
      <c r="AL81">
        <v>1161</v>
      </c>
      <c r="AM81">
        <v>1280</v>
      </c>
      <c r="AN81">
        <v>1318</v>
      </c>
      <c r="AO81">
        <v>1342</v>
      </c>
      <c r="AP81">
        <v>1279</v>
      </c>
      <c r="AQ81">
        <v>906</v>
      </c>
      <c r="AR81">
        <v>879</v>
      </c>
      <c r="AS81">
        <v>942</v>
      </c>
      <c r="AT81">
        <v>1210</v>
      </c>
      <c r="AU81">
        <v>928</v>
      </c>
      <c r="AV81">
        <v>1220</v>
      </c>
      <c r="AW81" s="16">
        <v>1373</v>
      </c>
      <c r="AX81" s="17">
        <v>1498</v>
      </c>
      <c r="AY81" s="17">
        <v>1467</v>
      </c>
      <c r="AZ81" s="17">
        <v>1516</v>
      </c>
      <c r="BA81" s="17">
        <v>1477</v>
      </c>
      <c r="BB81" s="17">
        <v>1728</v>
      </c>
      <c r="BC81" s="17">
        <v>1864</v>
      </c>
      <c r="BD81" s="17">
        <v>1748</v>
      </c>
      <c r="BE81" s="17">
        <v>1781</v>
      </c>
      <c r="BF81" s="17">
        <v>1798</v>
      </c>
      <c r="BG81" s="17">
        <v>1641</v>
      </c>
      <c r="BH81" s="17">
        <v>1658</v>
      </c>
      <c r="BI81" s="17">
        <v>1319</v>
      </c>
      <c r="BJ81" s="17">
        <v>1613</v>
      </c>
      <c r="BK81" s="17">
        <v>1453</v>
      </c>
      <c r="BL81" s="17">
        <v>2665</v>
      </c>
      <c r="BM81" s="17">
        <v>2598</v>
      </c>
      <c r="BN81" s="17">
        <v>2450</v>
      </c>
      <c r="BO81" s="17">
        <v>2741</v>
      </c>
      <c r="BP81" s="17">
        <v>2626</v>
      </c>
      <c r="BQ81" s="17">
        <v>2765</v>
      </c>
      <c r="BR81" s="17">
        <v>4098</v>
      </c>
      <c r="BS81" s="17">
        <v>6187</v>
      </c>
      <c r="BT81" s="17">
        <v>5010</v>
      </c>
      <c r="BU81" s="17">
        <v>3434</v>
      </c>
      <c r="BV81" s="17">
        <v>2767</v>
      </c>
      <c r="BW81" s="17">
        <v>2270</v>
      </c>
      <c r="BX81" s="17">
        <v>2254</v>
      </c>
      <c r="BY81" s="17">
        <v>1886</v>
      </c>
      <c r="BZ81" s="17">
        <v>1893</v>
      </c>
      <c r="CA81" s="17">
        <v>1922</v>
      </c>
      <c r="CB81" s="17">
        <v>1815</v>
      </c>
      <c r="CC81" s="17">
        <v>1701</v>
      </c>
      <c r="CD81" s="17">
        <v>1703</v>
      </c>
      <c r="CE81" s="17">
        <v>1568</v>
      </c>
      <c r="CF81" s="17">
        <v>1835</v>
      </c>
      <c r="CG81" s="17">
        <v>1782</v>
      </c>
      <c r="CH81" s="17">
        <v>1815</v>
      </c>
      <c r="CI81" s="17">
        <v>1800</v>
      </c>
      <c r="CJ81" s="17">
        <v>1198</v>
      </c>
      <c r="CK81" s="17">
        <v>1184</v>
      </c>
      <c r="CL81" s="18">
        <v>1193</v>
      </c>
      <c r="CM81">
        <v>844</v>
      </c>
      <c r="CN81">
        <v>910</v>
      </c>
      <c r="CO81">
        <v>758</v>
      </c>
      <c r="CP81">
        <v>746</v>
      </c>
      <c r="CQ81">
        <v>711</v>
      </c>
      <c r="CR81">
        <v>555</v>
      </c>
      <c r="CS81">
        <v>715</v>
      </c>
      <c r="CT81">
        <v>181</v>
      </c>
      <c r="CU81">
        <v>229</v>
      </c>
      <c r="CV81">
        <v>173</v>
      </c>
    </row>
    <row r="82" spans="1:100" ht="9.9499999999999993" customHeight="1">
      <c r="A82" s="25">
        <v>69</v>
      </c>
      <c r="B82" s="11" t="s">
        <v>73</v>
      </c>
      <c r="C82" t="s">
        <v>4</v>
      </c>
      <c r="D82">
        <v>671</v>
      </c>
      <c r="E82">
        <v>689</v>
      </c>
      <c r="F82">
        <v>641</v>
      </c>
      <c r="G82">
        <v>723</v>
      </c>
      <c r="H82">
        <v>667</v>
      </c>
      <c r="I82">
        <v>978</v>
      </c>
      <c r="J82">
        <v>974</v>
      </c>
      <c r="K82">
        <v>925</v>
      </c>
      <c r="L82">
        <v>1286</v>
      </c>
      <c r="M82">
        <v>1236</v>
      </c>
      <c r="N82">
        <v>1272</v>
      </c>
      <c r="O82">
        <v>1380</v>
      </c>
      <c r="P82">
        <v>1352</v>
      </c>
      <c r="Q82">
        <v>1302</v>
      </c>
      <c r="R82">
        <v>1306</v>
      </c>
      <c r="S82">
        <v>1301</v>
      </c>
      <c r="T82">
        <v>1263</v>
      </c>
      <c r="U82">
        <v>1236</v>
      </c>
      <c r="V82">
        <v>1288</v>
      </c>
      <c r="W82">
        <v>1158</v>
      </c>
      <c r="X82">
        <v>1032</v>
      </c>
      <c r="Y82">
        <v>1171</v>
      </c>
      <c r="Z82">
        <v>964</v>
      </c>
      <c r="AA82">
        <v>933</v>
      </c>
      <c r="AB82">
        <v>1369</v>
      </c>
      <c r="AC82">
        <v>1248</v>
      </c>
      <c r="AD82">
        <v>1175</v>
      </c>
      <c r="AE82">
        <v>1125</v>
      </c>
      <c r="AF82">
        <v>1295</v>
      </c>
      <c r="AG82">
        <v>1048</v>
      </c>
      <c r="AH82">
        <v>1124</v>
      </c>
      <c r="AI82">
        <v>1235</v>
      </c>
      <c r="AJ82">
        <v>1347</v>
      </c>
      <c r="AK82">
        <v>1129</v>
      </c>
      <c r="AL82">
        <v>1218</v>
      </c>
      <c r="AM82">
        <v>1405</v>
      </c>
      <c r="AN82">
        <v>1382</v>
      </c>
      <c r="AO82">
        <v>1549</v>
      </c>
      <c r="AP82">
        <v>1263</v>
      </c>
      <c r="AQ82">
        <v>991</v>
      </c>
      <c r="AR82">
        <v>1001</v>
      </c>
      <c r="AS82">
        <v>913</v>
      </c>
      <c r="AT82">
        <v>1270</v>
      </c>
      <c r="AU82">
        <v>1195</v>
      </c>
      <c r="AV82">
        <v>1490</v>
      </c>
      <c r="AW82" s="16">
        <v>1436</v>
      </c>
      <c r="AX82" s="17">
        <v>1605</v>
      </c>
      <c r="AY82" s="17">
        <v>1642</v>
      </c>
      <c r="AZ82" s="17">
        <v>1687</v>
      </c>
      <c r="BA82" s="17">
        <v>1630</v>
      </c>
      <c r="BB82" s="17">
        <v>1967</v>
      </c>
      <c r="BC82" s="17">
        <v>2048</v>
      </c>
      <c r="BD82" s="17">
        <v>1915</v>
      </c>
      <c r="BE82" s="17">
        <v>1970</v>
      </c>
      <c r="BF82" s="17">
        <v>2036</v>
      </c>
      <c r="BG82" s="17">
        <v>1651</v>
      </c>
      <c r="BH82" s="17">
        <v>1733</v>
      </c>
      <c r="BI82" s="17">
        <v>1491</v>
      </c>
      <c r="BJ82" s="17">
        <v>1708</v>
      </c>
      <c r="BK82" s="17">
        <v>1600</v>
      </c>
      <c r="BL82" s="17">
        <v>2749</v>
      </c>
      <c r="BM82" s="17">
        <v>2688</v>
      </c>
      <c r="BN82" s="17">
        <v>2526</v>
      </c>
      <c r="BO82" s="17">
        <v>2844</v>
      </c>
      <c r="BP82" s="17">
        <v>2736</v>
      </c>
      <c r="BQ82" s="17">
        <v>3025</v>
      </c>
      <c r="BR82" s="17">
        <v>3619</v>
      </c>
      <c r="BS82" s="17">
        <v>5010</v>
      </c>
      <c r="BT82" s="17">
        <v>5650</v>
      </c>
      <c r="BU82" s="17">
        <v>3546</v>
      </c>
      <c r="BV82" s="17">
        <v>2944</v>
      </c>
      <c r="BW82" s="17">
        <v>2110</v>
      </c>
      <c r="BX82" s="17">
        <v>2268</v>
      </c>
      <c r="BY82" s="17">
        <v>1988</v>
      </c>
      <c r="BZ82" s="17">
        <v>1898</v>
      </c>
      <c r="CA82" s="17">
        <v>2101</v>
      </c>
      <c r="CB82" s="17">
        <v>1907</v>
      </c>
      <c r="CC82" s="17">
        <v>1943</v>
      </c>
      <c r="CD82" s="17">
        <v>1766</v>
      </c>
      <c r="CE82" s="17">
        <v>1702</v>
      </c>
      <c r="CF82" s="17">
        <v>1896</v>
      </c>
      <c r="CG82" s="17">
        <v>1695</v>
      </c>
      <c r="CH82" s="17">
        <v>1834</v>
      </c>
      <c r="CI82" s="17">
        <v>1851</v>
      </c>
      <c r="CJ82" s="17">
        <v>1301</v>
      </c>
      <c r="CK82" s="17">
        <v>1287</v>
      </c>
      <c r="CL82" s="18">
        <v>1288</v>
      </c>
      <c r="CM82">
        <v>828</v>
      </c>
      <c r="CN82">
        <v>829</v>
      </c>
      <c r="CO82">
        <v>660</v>
      </c>
      <c r="CP82">
        <v>702</v>
      </c>
      <c r="CQ82">
        <v>541</v>
      </c>
      <c r="CR82">
        <v>641</v>
      </c>
      <c r="CS82">
        <v>529</v>
      </c>
      <c r="CT82">
        <v>77</v>
      </c>
      <c r="CU82">
        <v>143</v>
      </c>
      <c r="CV82">
        <v>202</v>
      </c>
    </row>
    <row r="83" spans="1:100" ht="9.9499999999999993" customHeight="1">
      <c r="A83" s="25">
        <v>70</v>
      </c>
      <c r="B83" s="11" t="s">
        <v>74</v>
      </c>
      <c r="C83" t="s">
        <v>4</v>
      </c>
      <c r="D83">
        <v>577</v>
      </c>
      <c r="E83">
        <v>739</v>
      </c>
      <c r="F83">
        <v>671</v>
      </c>
      <c r="G83">
        <v>617</v>
      </c>
      <c r="H83">
        <v>642</v>
      </c>
      <c r="I83">
        <v>665</v>
      </c>
      <c r="J83">
        <v>655</v>
      </c>
      <c r="K83">
        <v>649</v>
      </c>
      <c r="L83">
        <v>1182</v>
      </c>
      <c r="M83">
        <v>1163</v>
      </c>
      <c r="N83">
        <v>1159</v>
      </c>
      <c r="O83">
        <v>1210</v>
      </c>
      <c r="P83">
        <v>1152</v>
      </c>
      <c r="Q83">
        <v>1087</v>
      </c>
      <c r="R83">
        <v>1100</v>
      </c>
      <c r="S83">
        <v>1095</v>
      </c>
      <c r="T83">
        <v>1072</v>
      </c>
      <c r="U83">
        <v>1090</v>
      </c>
      <c r="V83">
        <v>1092</v>
      </c>
      <c r="W83">
        <v>949</v>
      </c>
      <c r="X83">
        <v>1047</v>
      </c>
      <c r="Y83">
        <v>1018</v>
      </c>
      <c r="Z83">
        <v>991</v>
      </c>
      <c r="AA83">
        <v>1100</v>
      </c>
      <c r="AB83">
        <v>1313</v>
      </c>
      <c r="AC83">
        <v>1174</v>
      </c>
      <c r="AD83">
        <v>1077</v>
      </c>
      <c r="AE83">
        <v>1232</v>
      </c>
      <c r="AF83">
        <v>1301</v>
      </c>
      <c r="AG83">
        <v>1131</v>
      </c>
      <c r="AH83">
        <v>1244</v>
      </c>
      <c r="AI83">
        <v>1191</v>
      </c>
      <c r="AJ83">
        <v>1168</v>
      </c>
      <c r="AK83">
        <v>1263</v>
      </c>
      <c r="AL83">
        <v>1241</v>
      </c>
      <c r="AM83">
        <v>1391</v>
      </c>
      <c r="AN83">
        <v>1270</v>
      </c>
      <c r="AO83">
        <v>1389</v>
      </c>
      <c r="AP83">
        <v>1162</v>
      </c>
      <c r="AQ83">
        <v>1035</v>
      </c>
      <c r="AR83">
        <v>957</v>
      </c>
      <c r="AS83">
        <v>1055</v>
      </c>
      <c r="AT83">
        <v>1208</v>
      </c>
      <c r="AU83">
        <v>1134</v>
      </c>
      <c r="AV83">
        <v>1312</v>
      </c>
      <c r="AW83" s="16">
        <v>1261</v>
      </c>
      <c r="AX83" s="17">
        <v>1510</v>
      </c>
      <c r="AY83" s="17">
        <v>1443</v>
      </c>
      <c r="AZ83" s="17">
        <v>1501</v>
      </c>
      <c r="BA83" s="17">
        <v>1506</v>
      </c>
      <c r="BB83" s="17">
        <v>1872</v>
      </c>
      <c r="BC83" s="17">
        <v>1859</v>
      </c>
      <c r="BD83" s="17">
        <v>2028</v>
      </c>
      <c r="BE83" s="17">
        <v>1902</v>
      </c>
      <c r="BF83" s="17">
        <v>1939</v>
      </c>
      <c r="BG83" s="17">
        <v>1807</v>
      </c>
      <c r="BH83" s="17">
        <v>1799</v>
      </c>
      <c r="BI83" s="17">
        <v>1418</v>
      </c>
      <c r="BJ83" s="17">
        <v>1526</v>
      </c>
      <c r="BK83" s="17">
        <v>1602</v>
      </c>
      <c r="BL83" s="17">
        <v>2905</v>
      </c>
      <c r="BM83" s="17">
        <v>2863</v>
      </c>
      <c r="BN83" s="17">
        <v>2711</v>
      </c>
      <c r="BO83" s="17">
        <v>3027</v>
      </c>
      <c r="BP83" s="17">
        <v>2812</v>
      </c>
      <c r="BQ83" s="17">
        <v>3038</v>
      </c>
      <c r="BR83" s="17">
        <v>3700</v>
      </c>
      <c r="BS83" s="17">
        <v>3434</v>
      </c>
      <c r="BT83" s="17">
        <v>3546</v>
      </c>
      <c r="BU83" s="17">
        <v>5341</v>
      </c>
      <c r="BV83" s="17">
        <v>3120</v>
      </c>
      <c r="BW83" s="17">
        <v>2175</v>
      </c>
      <c r="BX83" s="17">
        <v>2246</v>
      </c>
      <c r="BY83" s="17">
        <v>1918</v>
      </c>
      <c r="BZ83" s="17">
        <v>1837</v>
      </c>
      <c r="CA83" s="17">
        <v>1874</v>
      </c>
      <c r="CB83" s="17">
        <v>1831</v>
      </c>
      <c r="CC83" s="17">
        <v>1631</v>
      </c>
      <c r="CD83" s="17">
        <v>1811</v>
      </c>
      <c r="CE83" s="17">
        <v>1705</v>
      </c>
      <c r="CF83" s="17">
        <v>1764</v>
      </c>
      <c r="CG83" s="17">
        <v>1669</v>
      </c>
      <c r="CH83" s="17">
        <v>1686</v>
      </c>
      <c r="CI83" s="17">
        <v>1754</v>
      </c>
      <c r="CJ83" s="17">
        <v>1343</v>
      </c>
      <c r="CK83" s="17">
        <v>1339</v>
      </c>
      <c r="CL83" s="18">
        <v>1339</v>
      </c>
      <c r="CM83">
        <v>835</v>
      </c>
      <c r="CN83">
        <v>928</v>
      </c>
      <c r="CO83">
        <v>871</v>
      </c>
      <c r="CP83">
        <v>769</v>
      </c>
      <c r="CQ83">
        <v>660</v>
      </c>
      <c r="CR83">
        <v>521</v>
      </c>
      <c r="CS83">
        <v>557</v>
      </c>
      <c r="CT83">
        <v>121</v>
      </c>
      <c r="CU83">
        <v>124</v>
      </c>
      <c r="CV83">
        <v>163</v>
      </c>
    </row>
    <row r="84" spans="1:100" ht="9.9499999999999993" customHeight="1">
      <c r="A84" s="25">
        <v>71</v>
      </c>
      <c r="B84" s="11" t="s">
        <v>75</v>
      </c>
      <c r="C84" t="s">
        <v>4</v>
      </c>
      <c r="D84">
        <v>534</v>
      </c>
      <c r="E84">
        <v>557</v>
      </c>
      <c r="F84">
        <v>571</v>
      </c>
      <c r="G84">
        <v>560</v>
      </c>
      <c r="H84">
        <v>613</v>
      </c>
      <c r="I84">
        <v>830</v>
      </c>
      <c r="J84">
        <v>824</v>
      </c>
      <c r="K84">
        <v>660</v>
      </c>
      <c r="L84">
        <v>1156</v>
      </c>
      <c r="M84">
        <v>1117</v>
      </c>
      <c r="N84">
        <v>1177</v>
      </c>
      <c r="O84">
        <v>1167</v>
      </c>
      <c r="P84">
        <v>1172</v>
      </c>
      <c r="Q84">
        <v>1088</v>
      </c>
      <c r="R84">
        <v>1093</v>
      </c>
      <c r="S84">
        <v>1088</v>
      </c>
      <c r="T84">
        <v>1078</v>
      </c>
      <c r="U84">
        <v>1209</v>
      </c>
      <c r="V84">
        <v>1204</v>
      </c>
      <c r="W84">
        <v>1065</v>
      </c>
      <c r="X84">
        <v>903</v>
      </c>
      <c r="Y84">
        <v>1146</v>
      </c>
      <c r="Z84">
        <v>1095</v>
      </c>
      <c r="AA84">
        <v>1063</v>
      </c>
      <c r="AB84">
        <v>1394</v>
      </c>
      <c r="AC84">
        <v>1191</v>
      </c>
      <c r="AD84">
        <v>1194</v>
      </c>
      <c r="AE84">
        <v>1228</v>
      </c>
      <c r="AF84">
        <v>1280</v>
      </c>
      <c r="AG84">
        <v>1240</v>
      </c>
      <c r="AH84">
        <v>1119</v>
      </c>
      <c r="AI84">
        <v>1234</v>
      </c>
      <c r="AJ84">
        <v>1080</v>
      </c>
      <c r="AK84">
        <v>1178</v>
      </c>
      <c r="AL84">
        <v>1097</v>
      </c>
      <c r="AM84">
        <v>1403</v>
      </c>
      <c r="AN84">
        <v>1222</v>
      </c>
      <c r="AO84">
        <v>1279</v>
      </c>
      <c r="AP84">
        <v>1118</v>
      </c>
      <c r="AQ84">
        <v>1059</v>
      </c>
      <c r="AR84">
        <v>976</v>
      </c>
      <c r="AS84">
        <v>1043</v>
      </c>
      <c r="AT84">
        <v>1273</v>
      </c>
      <c r="AU84">
        <v>960</v>
      </c>
      <c r="AV84">
        <v>1318</v>
      </c>
      <c r="AW84" s="16">
        <v>1350</v>
      </c>
      <c r="AX84" s="17">
        <v>1526</v>
      </c>
      <c r="AY84" s="17">
        <v>1504</v>
      </c>
      <c r="AZ84" s="17">
        <v>1549</v>
      </c>
      <c r="BA84" s="17">
        <v>1489</v>
      </c>
      <c r="BB84" s="17">
        <v>1951</v>
      </c>
      <c r="BC84" s="17">
        <v>1885</v>
      </c>
      <c r="BD84" s="17">
        <v>1880</v>
      </c>
      <c r="BE84" s="17">
        <v>1832</v>
      </c>
      <c r="BF84" s="17">
        <v>1795</v>
      </c>
      <c r="BG84" s="17">
        <v>1494</v>
      </c>
      <c r="BH84" s="17">
        <v>1656</v>
      </c>
      <c r="BI84" s="17">
        <v>1630</v>
      </c>
      <c r="BJ84" s="17">
        <v>1611</v>
      </c>
      <c r="BK84" s="17">
        <v>1645</v>
      </c>
      <c r="BL84" s="17">
        <v>2918</v>
      </c>
      <c r="BM84" s="17">
        <v>2847</v>
      </c>
      <c r="BN84" s="17">
        <v>2724</v>
      </c>
      <c r="BO84" s="17">
        <v>2982</v>
      </c>
      <c r="BP84" s="17">
        <v>2860</v>
      </c>
      <c r="BQ84" s="17">
        <v>2948</v>
      </c>
      <c r="BR84" s="17">
        <v>3198</v>
      </c>
      <c r="BS84" s="17">
        <v>2767</v>
      </c>
      <c r="BT84" s="17">
        <v>2944</v>
      </c>
      <c r="BU84" s="17">
        <v>3120</v>
      </c>
      <c r="BV84" s="17">
        <v>5602</v>
      </c>
      <c r="BW84" s="17">
        <v>2133</v>
      </c>
      <c r="BX84" s="17">
        <v>2154</v>
      </c>
      <c r="BY84" s="17">
        <v>1815</v>
      </c>
      <c r="BZ84" s="17">
        <v>1836</v>
      </c>
      <c r="CA84" s="17">
        <v>1953</v>
      </c>
      <c r="CB84" s="17">
        <v>1980</v>
      </c>
      <c r="CC84" s="17">
        <v>1753</v>
      </c>
      <c r="CD84" s="17">
        <v>1767</v>
      </c>
      <c r="CE84" s="17">
        <v>1912</v>
      </c>
      <c r="CF84" s="17">
        <v>1823</v>
      </c>
      <c r="CG84" s="17">
        <v>1749</v>
      </c>
      <c r="CH84" s="17">
        <v>1653</v>
      </c>
      <c r="CI84" s="17">
        <v>1774</v>
      </c>
      <c r="CJ84" s="17">
        <v>1253</v>
      </c>
      <c r="CK84" s="17">
        <v>1264</v>
      </c>
      <c r="CL84" s="18">
        <v>1262</v>
      </c>
      <c r="CM84">
        <v>893</v>
      </c>
      <c r="CN84">
        <v>865</v>
      </c>
      <c r="CO84">
        <v>849</v>
      </c>
      <c r="CP84">
        <v>878</v>
      </c>
      <c r="CQ84">
        <v>742</v>
      </c>
      <c r="CR84">
        <v>599</v>
      </c>
      <c r="CS84">
        <v>657</v>
      </c>
      <c r="CT84">
        <v>57</v>
      </c>
      <c r="CU84">
        <v>126</v>
      </c>
      <c r="CV84">
        <v>94</v>
      </c>
    </row>
    <row r="85" spans="1:100" ht="9.9499999999999993" customHeight="1">
      <c r="A85" s="25">
        <v>72</v>
      </c>
      <c r="B85" s="11" t="s">
        <v>76</v>
      </c>
      <c r="C85" t="s">
        <v>4</v>
      </c>
      <c r="D85">
        <v>517</v>
      </c>
      <c r="E85">
        <v>587</v>
      </c>
      <c r="F85">
        <v>724</v>
      </c>
      <c r="G85">
        <v>757</v>
      </c>
      <c r="H85">
        <v>723</v>
      </c>
      <c r="I85">
        <v>808</v>
      </c>
      <c r="J85">
        <v>806</v>
      </c>
      <c r="K85">
        <v>767</v>
      </c>
      <c r="L85">
        <v>1307</v>
      </c>
      <c r="M85">
        <v>1231</v>
      </c>
      <c r="N85">
        <v>1275</v>
      </c>
      <c r="O85">
        <v>1272</v>
      </c>
      <c r="P85">
        <v>1285</v>
      </c>
      <c r="Q85">
        <v>1253</v>
      </c>
      <c r="R85">
        <v>1281</v>
      </c>
      <c r="S85">
        <v>1284</v>
      </c>
      <c r="T85">
        <v>1270</v>
      </c>
      <c r="U85">
        <v>1219</v>
      </c>
      <c r="V85">
        <v>1186</v>
      </c>
      <c r="W85">
        <v>1099</v>
      </c>
      <c r="X85">
        <v>1186</v>
      </c>
      <c r="Y85">
        <v>1160</v>
      </c>
      <c r="Z85">
        <v>1094</v>
      </c>
      <c r="AA85">
        <v>1138</v>
      </c>
      <c r="AB85">
        <v>1167</v>
      </c>
      <c r="AC85">
        <v>1247</v>
      </c>
      <c r="AD85">
        <v>1299</v>
      </c>
      <c r="AE85">
        <v>1269</v>
      </c>
      <c r="AF85">
        <v>1233</v>
      </c>
      <c r="AG85">
        <v>1324</v>
      </c>
      <c r="AH85">
        <v>1195</v>
      </c>
      <c r="AI85">
        <v>1268</v>
      </c>
      <c r="AJ85">
        <v>1121</v>
      </c>
      <c r="AK85">
        <v>1221</v>
      </c>
      <c r="AL85">
        <v>1246</v>
      </c>
      <c r="AM85">
        <v>1405</v>
      </c>
      <c r="AN85">
        <v>1364</v>
      </c>
      <c r="AO85">
        <v>1407</v>
      </c>
      <c r="AP85">
        <v>1301</v>
      </c>
      <c r="AQ85">
        <v>1100</v>
      </c>
      <c r="AR85">
        <v>1000</v>
      </c>
      <c r="AS85">
        <v>1021</v>
      </c>
      <c r="AT85">
        <v>1081</v>
      </c>
      <c r="AU85">
        <v>1056</v>
      </c>
      <c r="AV85">
        <v>1340</v>
      </c>
      <c r="AW85" s="16">
        <v>1655</v>
      </c>
      <c r="AX85" s="17">
        <v>1684</v>
      </c>
      <c r="AY85" s="17">
        <v>1780</v>
      </c>
      <c r="AZ85" s="17">
        <v>1685</v>
      </c>
      <c r="BA85" s="17">
        <v>1676</v>
      </c>
      <c r="BB85" s="17">
        <v>2107</v>
      </c>
      <c r="BC85" s="17">
        <v>2119</v>
      </c>
      <c r="BD85" s="17">
        <v>2060</v>
      </c>
      <c r="BE85" s="17">
        <v>1945</v>
      </c>
      <c r="BF85" s="17">
        <v>1898</v>
      </c>
      <c r="BG85" s="17">
        <v>1794</v>
      </c>
      <c r="BH85" s="17">
        <v>1816</v>
      </c>
      <c r="BI85" s="17">
        <v>1458</v>
      </c>
      <c r="BJ85" s="17">
        <v>1756</v>
      </c>
      <c r="BK85" s="17">
        <v>1610</v>
      </c>
      <c r="BL85" s="17">
        <v>2386</v>
      </c>
      <c r="BM85" s="17">
        <v>2314</v>
      </c>
      <c r="BN85" s="17">
        <v>2235</v>
      </c>
      <c r="BO85" s="17">
        <v>2346</v>
      </c>
      <c r="BP85" s="17">
        <v>2384</v>
      </c>
      <c r="BQ85" s="17">
        <v>2473</v>
      </c>
      <c r="BR85" s="17">
        <v>2340</v>
      </c>
      <c r="BS85" s="17">
        <v>2270</v>
      </c>
      <c r="BT85" s="17">
        <v>2110</v>
      </c>
      <c r="BU85" s="17">
        <v>2175</v>
      </c>
      <c r="BV85" s="17">
        <v>2133</v>
      </c>
      <c r="BW85" s="17">
        <v>5218</v>
      </c>
      <c r="BX85" s="17">
        <v>2131</v>
      </c>
      <c r="BY85" s="17">
        <v>2018</v>
      </c>
      <c r="BZ85" s="17">
        <v>2036</v>
      </c>
      <c r="CA85" s="17">
        <v>2096</v>
      </c>
      <c r="CB85" s="17">
        <v>1893</v>
      </c>
      <c r="CC85" s="17">
        <v>2095</v>
      </c>
      <c r="CD85" s="17">
        <v>2004</v>
      </c>
      <c r="CE85" s="17">
        <v>1878</v>
      </c>
      <c r="CF85" s="17">
        <v>1878</v>
      </c>
      <c r="CG85" s="17">
        <v>1756</v>
      </c>
      <c r="CH85" s="17">
        <v>1909</v>
      </c>
      <c r="CI85" s="17">
        <v>1977</v>
      </c>
      <c r="CJ85" s="17">
        <v>1269</v>
      </c>
      <c r="CK85" s="17">
        <v>1268</v>
      </c>
      <c r="CL85" s="18">
        <v>1263</v>
      </c>
      <c r="CM85">
        <v>1009</v>
      </c>
      <c r="CN85">
        <v>928</v>
      </c>
      <c r="CO85">
        <v>984</v>
      </c>
      <c r="CP85">
        <v>755</v>
      </c>
      <c r="CQ85">
        <v>781</v>
      </c>
      <c r="CR85">
        <v>649</v>
      </c>
      <c r="CS85">
        <v>677</v>
      </c>
      <c r="CT85">
        <v>137</v>
      </c>
      <c r="CU85">
        <v>115</v>
      </c>
      <c r="CV85">
        <v>136</v>
      </c>
    </row>
    <row r="86" spans="1:100" ht="9.9499999999999993" customHeight="1">
      <c r="A86" s="25">
        <v>73</v>
      </c>
      <c r="B86" s="11" t="s">
        <v>77</v>
      </c>
      <c r="C86" t="s">
        <v>4</v>
      </c>
      <c r="D86">
        <v>566</v>
      </c>
      <c r="E86">
        <v>673</v>
      </c>
      <c r="F86">
        <v>564</v>
      </c>
      <c r="G86">
        <v>612</v>
      </c>
      <c r="H86">
        <v>718</v>
      </c>
      <c r="I86">
        <v>579</v>
      </c>
      <c r="J86">
        <v>576</v>
      </c>
      <c r="K86">
        <v>575</v>
      </c>
      <c r="L86">
        <v>1005</v>
      </c>
      <c r="M86">
        <v>976</v>
      </c>
      <c r="N86">
        <v>951</v>
      </c>
      <c r="O86">
        <v>1114</v>
      </c>
      <c r="P86">
        <v>1008</v>
      </c>
      <c r="Q86">
        <v>1064</v>
      </c>
      <c r="R86">
        <v>1094</v>
      </c>
      <c r="S86">
        <v>1088</v>
      </c>
      <c r="T86">
        <v>1031</v>
      </c>
      <c r="U86">
        <v>1105</v>
      </c>
      <c r="V86">
        <v>1101</v>
      </c>
      <c r="W86">
        <v>1001</v>
      </c>
      <c r="X86">
        <v>939</v>
      </c>
      <c r="Y86">
        <v>1181</v>
      </c>
      <c r="Z86">
        <v>1013</v>
      </c>
      <c r="AA86">
        <v>961</v>
      </c>
      <c r="AB86">
        <v>1129</v>
      </c>
      <c r="AC86">
        <v>1131</v>
      </c>
      <c r="AD86">
        <v>1016</v>
      </c>
      <c r="AE86">
        <v>1154</v>
      </c>
      <c r="AF86">
        <v>1320</v>
      </c>
      <c r="AG86">
        <v>1116</v>
      </c>
      <c r="AH86">
        <v>1279</v>
      </c>
      <c r="AI86">
        <v>1140</v>
      </c>
      <c r="AJ86">
        <v>1099</v>
      </c>
      <c r="AK86">
        <v>1256</v>
      </c>
      <c r="AL86">
        <v>1211</v>
      </c>
      <c r="AM86">
        <v>1297</v>
      </c>
      <c r="AN86">
        <v>1315</v>
      </c>
      <c r="AO86">
        <v>1350</v>
      </c>
      <c r="AP86">
        <v>1417</v>
      </c>
      <c r="AQ86">
        <v>1054</v>
      </c>
      <c r="AR86">
        <v>919</v>
      </c>
      <c r="AS86">
        <v>864</v>
      </c>
      <c r="AT86">
        <v>1037</v>
      </c>
      <c r="AU86">
        <v>958</v>
      </c>
      <c r="AV86">
        <v>1151</v>
      </c>
      <c r="AW86" s="16">
        <v>1416</v>
      </c>
      <c r="AX86" s="17">
        <v>1456</v>
      </c>
      <c r="AY86" s="17">
        <v>1487</v>
      </c>
      <c r="AZ86" s="17">
        <v>1427</v>
      </c>
      <c r="BA86" s="17">
        <v>1476</v>
      </c>
      <c r="BB86" s="17">
        <v>1928</v>
      </c>
      <c r="BC86" s="17">
        <v>1869</v>
      </c>
      <c r="BD86" s="17">
        <v>1898</v>
      </c>
      <c r="BE86" s="17">
        <v>1558</v>
      </c>
      <c r="BF86" s="17">
        <v>1525</v>
      </c>
      <c r="BG86" s="17">
        <v>1603</v>
      </c>
      <c r="BH86" s="17">
        <v>1587</v>
      </c>
      <c r="BI86" s="17">
        <v>1563</v>
      </c>
      <c r="BJ86" s="17">
        <v>1583</v>
      </c>
      <c r="BK86" s="17">
        <v>1580</v>
      </c>
      <c r="BL86" s="17">
        <v>2088</v>
      </c>
      <c r="BM86" s="17">
        <v>2072</v>
      </c>
      <c r="BN86" s="17">
        <v>1968</v>
      </c>
      <c r="BO86" s="17">
        <v>2151</v>
      </c>
      <c r="BP86" s="17">
        <v>2078</v>
      </c>
      <c r="BQ86" s="17">
        <v>2359</v>
      </c>
      <c r="BR86" s="17">
        <v>2155</v>
      </c>
      <c r="BS86" s="17">
        <v>2254</v>
      </c>
      <c r="BT86" s="17">
        <v>2268</v>
      </c>
      <c r="BU86" s="17">
        <v>2246</v>
      </c>
      <c r="BV86" s="17">
        <v>2154</v>
      </c>
      <c r="BW86" s="17">
        <v>2131</v>
      </c>
      <c r="BX86" s="17">
        <v>5146</v>
      </c>
      <c r="BY86" s="17">
        <v>1718</v>
      </c>
      <c r="BZ86" s="17">
        <v>1802</v>
      </c>
      <c r="CA86" s="17">
        <v>1749</v>
      </c>
      <c r="CB86" s="17">
        <v>1563</v>
      </c>
      <c r="CC86" s="17">
        <v>1710</v>
      </c>
      <c r="CD86" s="17">
        <v>1616</v>
      </c>
      <c r="CE86" s="17">
        <v>1602</v>
      </c>
      <c r="CF86" s="17">
        <v>1646</v>
      </c>
      <c r="CG86" s="17">
        <v>1764</v>
      </c>
      <c r="CH86" s="17">
        <v>1783</v>
      </c>
      <c r="CI86" s="17">
        <v>1648</v>
      </c>
      <c r="CJ86" s="17">
        <v>1306</v>
      </c>
      <c r="CK86" s="17">
        <v>1303</v>
      </c>
      <c r="CL86" s="18">
        <v>1300</v>
      </c>
      <c r="CM86">
        <v>865</v>
      </c>
      <c r="CN86">
        <v>882</v>
      </c>
      <c r="CO86">
        <v>805</v>
      </c>
      <c r="CP86">
        <v>678</v>
      </c>
      <c r="CQ86">
        <v>724</v>
      </c>
      <c r="CR86">
        <v>668</v>
      </c>
      <c r="CS86">
        <v>824</v>
      </c>
      <c r="CT86">
        <v>153</v>
      </c>
      <c r="CU86">
        <v>111</v>
      </c>
      <c r="CV86">
        <v>128</v>
      </c>
    </row>
    <row r="87" spans="1:100" ht="9.9499999999999993" customHeight="1">
      <c r="A87" s="25">
        <v>74</v>
      </c>
      <c r="B87" s="11" t="s">
        <v>78</v>
      </c>
      <c r="C87" t="s">
        <v>4</v>
      </c>
      <c r="D87">
        <v>431</v>
      </c>
      <c r="E87">
        <v>771</v>
      </c>
      <c r="F87">
        <v>697</v>
      </c>
      <c r="G87">
        <v>667</v>
      </c>
      <c r="H87">
        <v>660</v>
      </c>
      <c r="I87">
        <v>925</v>
      </c>
      <c r="J87">
        <v>905</v>
      </c>
      <c r="K87">
        <v>780</v>
      </c>
      <c r="L87">
        <v>1250</v>
      </c>
      <c r="M87">
        <v>1159</v>
      </c>
      <c r="N87">
        <v>1170</v>
      </c>
      <c r="O87">
        <v>1094</v>
      </c>
      <c r="P87">
        <v>1186</v>
      </c>
      <c r="Q87">
        <v>1091</v>
      </c>
      <c r="R87">
        <v>1103</v>
      </c>
      <c r="S87">
        <v>1090</v>
      </c>
      <c r="T87">
        <v>1076</v>
      </c>
      <c r="U87">
        <v>1204</v>
      </c>
      <c r="V87">
        <v>1196</v>
      </c>
      <c r="W87">
        <v>1020</v>
      </c>
      <c r="X87">
        <v>895</v>
      </c>
      <c r="Y87">
        <v>1048</v>
      </c>
      <c r="Z87">
        <v>973</v>
      </c>
      <c r="AA87">
        <v>1067</v>
      </c>
      <c r="AB87">
        <v>1235</v>
      </c>
      <c r="AC87">
        <v>1321</v>
      </c>
      <c r="AD87">
        <v>1293</v>
      </c>
      <c r="AE87">
        <v>1132</v>
      </c>
      <c r="AF87">
        <v>1170</v>
      </c>
      <c r="AG87">
        <v>1175</v>
      </c>
      <c r="AH87">
        <v>1287</v>
      </c>
      <c r="AI87">
        <v>1109</v>
      </c>
      <c r="AJ87">
        <v>1302</v>
      </c>
      <c r="AK87">
        <v>1314</v>
      </c>
      <c r="AL87">
        <v>1297</v>
      </c>
      <c r="AM87">
        <v>1326</v>
      </c>
      <c r="AN87">
        <v>1315</v>
      </c>
      <c r="AO87">
        <v>1480</v>
      </c>
      <c r="AP87">
        <v>1167</v>
      </c>
      <c r="AQ87">
        <v>1039</v>
      </c>
      <c r="AR87">
        <v>969</v>
      </c>
      <c r="AS87">
        <v>1000</v>
      </c>
      <c r="AT87">
        <v>1303</v>
      </c>
      <c r="AU87">
        <v>1165</v>
      </c>
      <c r="AV87">
        <v>1379</v>
      </c>
      <c r="AW87" s="16">
        <v>1491</v>
      </c>
      <c r="AX87" s="17">
        <v>1654</v>
      </c>
      <c r="AY87" s="17">
        <v>1731</v>
      </c>
      <c r="AZ87" s="17">
        <v>1719</v>
      </c>
      <c r="BA87" s="17">
        <v>1826</v>
      </c>
      <c r="BB87" s="17">
        <v>2287</v>
      </c>
      <c r="BC87" s="17">
        <v>2213</v>
      </c>
      <c r="BD87" s="17">
        <v>2118</v>
      </c>
      <c r="BE87" s="17">
        <v>1752</v>
      </c>
      <c r="BF87" s="17">
        <v>1646</v>
      </c>
      <c r="BG87" s="17">
        <v>1787</v>
      </c>
      <c r="BH87" s="17">
        <v>1731</v>
      </c>
      <c r="BI87" s="17">
        <v>1493</v>
      </c>
      <c r="BJ87" s="17">
        <v>1702</v>
      </c>
      <c r="BK87" s="17">
        <v>1405</v>
      </c>
      <c r="BL87" s="17">
        <v>1951</v>
      </c>
      <c r="BM87" s="17">
        <v>1879</v>
      </c>
      <c r="BN87" s="17">
        <v>1856</v>
      </c>
      <c r="BO87" s="17">
        <v>1827</v>
      </c>
      <c r="BP87" s="17">
        <v>1870</v>
      </c>
      <c r="BQ87" s="17">
        <v>1861</v>
      </c>
      <c r="BR87" s="17">
        <v>2089</v>
      </c>
      <c r="BS87" s="17">
        <v>1886</v>
      </c>
      <c r="BT87" s="17">
        <v>1988</v>
      </c>
      <c r="BU87" s="17">
        <v>1918</v>
      </c>
      <c r="BV87" s="17">
        <v>1815</v>
      </c>
      <c r="BW87" s="17">
        <v>2018</v>
      </c>
      <c r="BX87" s="17">
        <v>1718</v>
      </c>
      <c r="BY87" s="17">
        <v>5293</v>
      </c>
      <c r="BZ87" s="17">
        <v>5217</v>
      </c>
      <c r="CA87" s="17">
        <v>4835</v>
      </c>
      <c r="CB87" s="17">
        <v>4254</v>
      </c>
      <c r="CC87" s="17">
        <v>3197</v>
      </c>
      <c r="CD87" s="17">
        <v>3315</v>
      </c>
      <c r="CE87" s="17">
        <v>3362</v>
      </c>
      <c r="CF87" s="17">
        <v>3297</v>
      </c>
      <c r="CG87" s="17">
        <v>3099</v>
      </c>
      <c r="CH87" s="17">
        <v>3283</v>
      </c>
      <c r="CI87" s="17">
        <v>3217</v>
      </c>
      <c r="CJ87" s="17">
        <v>1161</v>
      </c>
      <c r="CK87" s="17">
        <v>1165</v>
      </c>
      <c r="CL87" s="18">
        <v>1160</v>
      </c>
      <c r="CM87">
        <v>920</v>
      </c>
      <c r="CN87">
        <v>904</v>
      </c>
      <c r="CO87">
        <v>886</v>
      </c>
      <c r="CP87">
        <v>646</v>
      </c>
      <c r="CQ87">
        <v>733</v>
      </c>
      <c r="CR87">
        <v>587</v>
      </c>
      <c r="CS87">
        <v>589</v>
      </c>
      <c r="CT87">
        <v>133</v>
      </c>
      <c r="CU87">
        <v>79</v>
      </c>
      <c r="CV87">
        <v>115</v>
      </c>
    </row>
    <row r="88" spans="1:100" ht="9.9499999999999993" customHeight="1">
      <c r="A88" s="25">
        <v>75</v>
      </c>
      <c r="B88" s="11" t="s">
        <v>79</v>
      </c>
      <c r="C88" t="s">
        <v>4</v>
      </c>
      <c r="D88">
        <v>472</v>
      </c>
      <c r="E88">
        <v>786</v>
      </c>
      <c r="F88">
        <v>676</v>
      </c>
      <c r="G88">
        <v>624</v>
      </c>
      <c r="H88">
        <v>640</v>
      </c>
      <c r="I88">
        <v>915</v>
      </c>
      <c r="J88">
        <v>912</v>
      </c>
      <c r="K88">
        <v>745</v>
      </c>
      <c r="L88">
        <v>1230</v>
      </c>
      <c r="M88">
        <v>1149</v>
      </c>
      <c r="N88">
        <v>1095</v>
      </c>
      <c r="O88">
        <v>1056</v>
      </c>
      <c r="P88">
        <v>1221</v>
      </c>
      <c r="Q88">
        <v>1125</v>
      </c>
      <c r="R88">
        <v>1194</v>
      </c>
      <c r="S88">
        <v>1178</v>
      </c>
      <c r="T88">
        <v>1109</v>
      </c>
      <c r="U88">
        <v>1215</v>
      </c>
      <c r="V88">
        <v>1177</v>
      </c>
      <c r="W88">
        <v>1029</v>
      </c>
      <c r="X88">
        <v>945</v>
      </c>
      <c r="Y88">
        <v>1068</v>
      </c>
      <c r="Z88">
        <v>978</v>
      </c>
      <c r="AA88">
        <v>1103</v>
      </c>
      <c r="AB88">
        <v>1315</v>
      </c>
      <c r="AC88">
        <v>1273</v>
      </c>
      <c r="AD88">
        <v>1156</v>
      </c>
      <c r="AE88">
        <v>1167</v>
      </c>
      <c r="AF88">
        <v>1232</v>
      </c>
      <c r="AG88">
        <v>1060</v>
      </c>
      <c r="AH88">
        <v>1251</v>
      </c>
      <c r="AI88">
        <v>1102</v>
      </c>
      <c r="AJ88">
        <v>1329</v>
      </c>
      <c r="AK88">
        <v>1258</v>
      </c>
      <c r="AL88">
        <v>1321</v>
      </c>
      <c r="AM88">
        <v>1355</v>
      </c>
      <c r="AN88">
        <v>1319</v>
      </c>
      <c r="AO88">
        <v>1487</v>
      </c>
      <c r="AP88">
        <v>1145</v>
      </c>
      <c r="AQ88">
        <v>1100</v>
      </c>
      <c r="AR88">
        <v>884</v>
      </c>
      <c r="AS88">
        <v>1048</v>
      </c>
      <c r="AT88">
        <v>1273</v>
      </c>
      <c r="AU88">
        <v>1218</v>
      </c>
      <c r="AV88">
        <v>1364</v>
      </c>
      <c r="AW88" s="16">
        <v>1495</v>
      </c>
      <c r="AX88" s="17">
        <v>1612</v>
      </c>
      <c r="AY88" s="17">
        <v>1638</v>
      </c>
      <c r="AZ88" s="17">
        <v>1660</v>
      </c>
      <c r="BA88" s="17">
        <v>1854</v>
      </c>
      <c r="BB88" s="17">
        <v>2163</v>
      </c>
      <c r="BC88" s="17">
        <v>2192</v>
      </c>
      <c r="BD88" s="17">
        <v>2042</v>
      </c>
      <c r="BE88" s="17">
        <v>1822</v>
      </c>
      <c r="BF88" s="17">
        <v>1651</v>
      </c>
      <c r="BG88" s="17">
        <v>1884</v>
      </c>
      <c r="BH88" s="17">
        <v>1801</v>
      </c>
      <c r="BI88" s="17">
        <v>1568</v>
      </c>
      <c r="BJ88" s="17">
        <v>1692</v>
      </c>
      <c r="BK88" s="17">
        <v>1352</v>
      </c>
      <c r="BL88" s="17">
        <v>1872</v>
      </c>
      <c r="BM88" s="17">
        <v>1798</v>
      </c>
      <c r="BN88" s="17">
        <v>1787</v>
      </c>
      <c r="BO88" s="17">
        <v>1856</v>
      </c>
      <c r="BP88" s="17">
        <v>1950</v>
      </c>
      <c r="BQ88" s="17">
        <v>1804</v>
      </c>
      <c r="BR88" s="17">
        <v>1933</v>
      </c>
      <c r="BS88" s="17">
        <v>1893</v>
      </c>
      <c r="BT88" s="17">
        <v>1898</v>
      </c>
      <c r="BU88" s="17">
        <v>1837</v>
      </c>
      <c r="BV88" s="17">
        <v>1836</v>
      </c>
      <c r="BW88" s="17">
        <v>2036</v>
      </c>
      <c r="BX88" s="17">
        <v>1802</v>
      </c>
      <c r="BY88" s="17">
        <v>5217</v>
      </c>
      <c r="BZ88" s="17">
        <v>5216</v>
      </c>
      <c r="CA88" s="17">
        <v>4716</v>
      </c>
      <c r="CB88" s="17">
        <v>4165</v>
      </c>
      <c r="CC88" s="17">
        <v>3271</v>
      </c>
      <c r="CD88" s="17">
        <v>3331</v>
      </c>
      <c r="CE88" s="17">
        <v>3392</v>
      </c>
      <c r="CF88" s="17">
        <v>3171</v>
      </c>
      <c r="CG88" s="17">
        <v>3137</v>
      </c>
      <c r="CH88" s="17">
        <v>3341</v>
      </c>
      <c r="CI88" s="17">
        <v>3243</v>
      </c>
      <c r="CJ88" s="17">
        <v>1229</v>
      </c>
      <c r="CK88" s="17">
        <v>1231</v>
      </c>
      <c r="CL88" s="18">
        <v>1229</v>
      </c>
      <c r="CM88">
        <v>923</v>
      </c>
      <c r="CN88">
        <v>920</v>
      </c>
      <c r="CO88">
        <v>857</v>
      </c>
      <c r="CP88">
        <v>644</v>
      </c>
      <c r="CQ88">
        <v>792</v>
      </c>
      <c r="CR88">
        <v>545</v>
      </c>
      <c r="CS88">
        <v>665</v>
      </c>
      <c r="CT88">
        <v>152</v>
      </c>
      <c r="CU88">
        <v>80</v>
      </c>
      <c r="CV88">
        <v>156</v>
      </c>
    </row>
    <row r="89" spans="1:100" ht="9.9499999999999993" customHeight="1">
      <c r="A89" s="25">
        <v>76</v>
      </c>
      <c r="B89" s="11" t="s">
        <v>80</v>
      </c>
      <c r="C89" t="s">
        <v>4</v>
      </c>
      <c r="D89">
        <v>492</v>
      </c>
      <c r="E89">
        <v>662</v>
      </c>
      <c r="F89">
        <v>769</v>
      </c>
      <c r="G89">
        <v>672</v>
      </c>
      <c r="H89">
        <v>553</v>
      </c>
      <c r="I89">
        <v>877</v>
      </c>
      <c r="J89">
        <v>866</v>
      </c>
      <c r="K89">
        <v>798</v>
      </c>
      <c r="L89">
        <v>1278</v>
      </c>
      <c r="M89">
        <v>1183</v>
      </c>
      <c r="N89">
        <v>1253</v>
      </c>
      <c r="O89">
        <v>1153</v>
      </c>
      <c r="P89">
        <v>1226</v>
      </c>
      <c r="Q89">
        <v>1039</v>
      </c>
      <c r="R89">
        <v>1141</v>
      </c>
      <c r="S89">
        <v>1135</v>
      </c>
      <c r="T89">
        <v>1028</v>
      </c>
      <c r="U89">
        <v>1207</v>
      </c>
      <c r="V89">
        <v>1224</v>
      </c>
      <c r="W89">
        <v>1012</v>
      </c>
      <c r="X89">
        <v>1006</v>
      </c>
      <c r="Y89">
        <v>1120</v>
      </c>
      <c r="Z89">
        <v>975</v>
      </c>
      <c r="AA89">
        <v>1116</v>
      </c>
      <c r="AB89">
        <v>1245</v>
      </c>
      <c r="AC89">
        <v>1319</v>
      </c>
      <c r="AD89">
        <v>1259</v>
      </c>
      <c r="AE89">
        <v>1174</v>
      </c>
      <c r="AF89">
        <v>1118</v>
      </c>
      <c r="AG89">
        <v>1167</v>
      </c>
      <c r="AH89">
        <v>1227</v>
      </c>
      <c r="AI89">
        <v>1167</v>
      </c>
      <c r="AJ89">
        <v>1357</v>
      </c>
      <c r="AK89">
        <v>1226</v>
      </c>
      <c r="AL89">
        <v>1212</v>
      </c>
      <c r="AM89">
        <v>1319</v>
      </c>
      <c r="AN89">
        <v>1390</v>
      </c>
      <c r="AO89">
        <v>1489</v>
      </c>
      <c r="AP89">
        <v>1266</v>
      </c>
      <c r="AQ89">
        <v>1049</v>
      </c>
      <c r="AR89">
        <v>937</v>
      </c>
      <c r="AS89">
        <v>1014</v>
      </c>
      <c r="AT89">
        <v>1334</v>
      </c>
      <c r="AU89">
        <v>1080</v>
      </c>
      <c r="AV89">
        <v>1347</v>
      </c>
      <c r="AW89" s="16">
        <v>1636</v>
      </c>
      <c r="AX89" s="17">
        <v>1690</v>
      </c>
      <c r="AY89" s="17">
        <v>1630</v>
      </c>
      <c r="AZ89" s="17">
        <v>1616</v>
      </c>
      <c r="BA89" s="17">
        <v>1690</v>
      </c>
      <c r="BB89" s="17">
        <v>2112</v>
      </c>
      <c r="BC89" s="17">
        <v>2095</v>
      </c>
      <c r="BD89" s="17">
        <v>1961</v>
      </c>
      <c r="BE89" s="17">
        <v>1924</v>
      </c>
      <c r="BF89" s="17">
        <v>1697</v>
      </c>
      <c r="BG89" s="17">
        <v>1749</v>
      </c>
      <c r="BH89" s="17">
        <v>1643</v>
      </c>
      <c r="BI89" s="17">
        <v>1576</v>
      </c>
      <c r="BJ89" s="17">
        <v>1760</v>
      </c>
      <c r="BK89" s="17">
        <v>1406</v>
      </c>
      <c r="BL89" s="17">
        <v>1963</v>
      </c>
      <c r="BM89" s="17">
        <v>1885</v>
      </c>
      <c r="BN89" s="17">
        <v>1842</v>
      </c>
      <c r="BO89" s="17">
        <v>1848</v>
      </c>
      <c r="BP89" s="17">
        <v>1974</v>
      </c>
      <c r="BQ89" s="17">
        <v>1961</v>
      </c>
      <c r="BR89" s="17">
        <v>2045</v>
      </c>
      <c r="BS89" s="17">
        <v>1922</v>
      </c>
      <c r="BT89" s="17">
        <v>2101</v>
      </c>
      <c r="BU89" s="17">
        <v>1874</v>
      </c>
      <c r="BV89" s="17">
        <v>1953</v>
      </c>
      <c r="BW89" s="17">
        <v>2096</v>
      </c>
      <c r="BX89" s="17">
        <v>1749</v>
      </c>
      <c r="BY89" s="17">
        <v>4835</v>
      </c>
      <c r="BZ89" s="17">
        <v>4716</v>
      </c>
      <c r="CA89" s="17">
        <v>5395</v>
      </c>
      <c r="CB89" s="17">
        <v>4282</v>
      </c>
      <c r="CC89" s="17">
        <v>3296</v>
      </c>
      <c r="CD89" s="17">
        <v>3287</v>
      </c>
      <c r="CE89" s="17">
        <v>3300</v>
      </c>
      <c r="CF89" s="17">
        <v>3055</v>
      </c>
      <c r="CG89" s="17">
        <v>3251</v>
      </c>
      <c r="CH89" s="17">
        <v>3265</v>
      </c>
      <c r="CI89" s="17">
        <v>3122</v>
      </c>
      <c r="CJ89" s="17">
        <v>1359</v>
      </c>
      <c r="CK89" s="17">
        <v>1364</v>
      </c>
      <c r="CL89" s="18">
        <v>1364</v>
      </c>
      <c r="CM89">
        <v>1015</v>
      </c>
      <c r="CN89">
        <v>862</v>
      </c>
      <c r="CO89">
        <v>852</v>
      </c>
      <c r="CP89">
        <v>705</v>
      </c>
      <c r="CQ89">
        <v>780</v>
      </c>
      <c r="CR89">
        <v>549</v>
      </c>
      <c r="CS89">
        <v>668</v>
      </c>
      <c r="CT89">
        <v>100</v>
      </c>
      <c r="CU89">
        <v>115</v>
      </c>
      <c r="CV89">
        <v>187</v>
      </c>
    </row>
    <row r="90" spans="1:100" ht="9.9499999999999993" customHeight="1">
      <c r="A90" s="25">
        <v>77</v>
      </c>
      <c r="B90" s="11" t="s">
        <v>81</v>
      </c>
      <c r="C90" t="s">
        <v>4</v>
      </c>
      <c r="D90">
        <v>543</v>
      </c>
      <c r="E90">
        <v>611</v>
      </c>
      <c r="F90">
        <v>714</v>
      </c>
      <c r="G90">
        <v>665</v>
      </c>
      <c r="H90">
        <v>679</v>
      </c>
      <c r="I90">
        <v>947</v>
      </c>
      <c r="J90">
        <v>950</v>
      </c>
      <c r="K90">
        <v>845</v>
      </c>
      <c r="L90">
        <v>1342</v>
      </c>
      <c r="M90">
        <v>1260</v>
      </c>
      <c r="N90">
        <v>1337</v>
      </c>
      <c r="O90">
        <v>1232</v>
      </c>
      <c r="P90">
        <v>1322</v>
      </c>
      <c r="Q90">
        <v>1239</v>
      </c>
      <c r="R90">
        <v>1233</v>
      </c>
      <c r="S90">
        <v>1237</v>
      </c>
      <c r="T90">
        <v>1248</v>
      </c>
      <c r="U90">
        <v>1240</v>
      </c>
      <c r="V90">
        <v>1244</v>
      </c>
      <c r="W90">
        <v>1048</v>
      </c>
      <c r="X90">
        <v>1049</v>
      </c>
      <c r="Y90">
        <v>1107</v>
      </c>
      <c r="Z90">
        <v>1047</v>
      </c>
      <c r="AA90">
        <v>1095</v>
      </c>
      <c r="AB90">
        <v>1359</v>
      </c>
      <c r="AC90">
        <v>1277</v>
      </c>
      <c r="AD90">
        <v>1229</v>
      </c>
      <c r="AE90">
        <v>1255</v>
      </c>
      <c r="AF90">
        <v>1229</v>
      </c>
      <c r="AG90">
        <v>1177</v>
      </c>
      <c r="AH90">
        <v>1249</v>
      </c>
      <c r="AI90">
        <v>1207</v>
      </c>
      <c r="AJ90">
        <v>1079</v>
      </c>
      <c r="AK90">
        <v>1213</v>
      </c>
      <c r="AL90">
        <v>1239</v>
      </c>
      <c r="AM90">
        <v>1276</v>
      </c>
      <c r="AN90">
        <v>1339</v>
      </c>
      <c r="AO90">
        <v>1501</v>
      </c>
      <c r="AP90">
        <v>1290</v>
      </c>
      <c r="AQ90">
        <v>1087</v>
      </c>
      <c r="AR90">
        <v>994</v>
      </c>
      <c r="AS90">
        <v>1110</v>
      </c>
      <c r="AT90">
        <v>1253</v>
      </c>
      <c r="AU90">
        <v>985</v>
      </c>
      <c r="AV90">
        <v>1301</v>
      </c>
      <c r="AW90" s="16">
        <v>1676</v>
      </c>
      <c r="AX90" s="17">
        <v>1914</v>
      </c>
      <c r="AY90" s="17">
        <v>1799</v>
      </c>
      <c r="AZ90" s="17">
        <v>1803</v>
      </c>
      <c r="BA90" s="17">
        <v>1769</v>
      </c>
      <c r="BB90" s="17">
        <v>1943</v>
      </c>
      <c r="BC90" s="17">
        <v>2116</v>
      </c>
      <c r="BD90" s="17">
        <v>1967</v>
      </c>
      <c r="BE90" s="17">
        <v>1933</v>
      </c>
      <c r="BF90" s="17">
        <v>1681</v>
      </c>
      <c r="BG90" s="17">
        <v>1791</v>
      </c>
      <c r="BH90" s="17">
        <v>1661</v>
      </c>
      <c r="BI90" s="17">
        <v>1599</v>
      </c>
      <c r="BJ90" s="17">
        <v>1624</v>
      </c>
      <c r="BK90" s="17">
        <v>1531</v>
      </c>
      <c r="BL90" s="17">
        <v>1947</v>
      </c>
      <c r="BM90" s="17">
        <v>1892</v>
      </c>
      <c r="BN90" s="17">
        <v>1810</v>
      </c>
      <c r="BO90" s="17">
        <v>1843</v>
      </c>
      <c r="BP90" s="17">
        <v>1931</v>
      </c>
      <c r="BQ90" s="17">
        <v>1882</v>
      </c>
      <c r="BR90" s="17">
        <v>1994</v>
      </c>
      <c r="BS90" s="17">
        <v>1815</v>
      </c>
      <c r="BT90" s="17">
        <v>1907</v>
      </c>
      <c r="BU90" s="17">
        <v>1831</v>
      </c>
      <c r="BV90" s="17">
        <v>1980</v>
      </c>
      <c r="BW90" s="17">
        <v>1893</v>
      </c>
      <c r="BX90" s="17">
        <v>1563</v>
      </c>
      <c r="BY90" s="17">
        <v>4254</v>
      </c>
      <c r="BZ90" s="17">
        <v>4165</v>
      </c>
      <c r="CA90" s="17">
        <v>4282</v>
      </c>
      <c r="CB90" s="17">
        <v>5344</v>
      </c>
      <c r="CC90" s="17">
        <v>3259</v>
      </c>
      <c r="CD90" s="17">
        <v>3211</v>
      </c>
      <c r="CE90" s="17">
        <v>3208</v>
      </c>
      <c r="CF90" s="17">
        <v>3207</v>
      </c>
      <c r="CG90" s="17">
        <v>3092</v>
      </c>
      <c r="CH90" s="17">
        <v>3174</v>
      </c>
      <c r="CI90" s="17">
        <v>3089</v>
      </c>
      <c r="CJ90" s="17">
        <v>1239</v>
      </c>
      <c r="CK90" s="17">
        <v>1233</v>
      </c>
      <c r="CL90" s="18">
        <v>1237</v>
      </c>
      <c r="CM90">
        <v>900</v>
      </c>
      <c r="CN90">
        <v>830</v>
      </c>
      <c r="CO90">
        <v>865</v>
      </c>
      <c r="CP90">
        <v>809</v>
      </c>
      <c r="CQ90">
        <v>811</v>
      </c>
      <c r="CR90">
        <v>584</v>
      </c>
      <c r="CS90">
        <v>592</v>
      </c>
      <c r="CT90">
        <v>165</v>
      </c>
      <c r="CU90">
        <v>79</v>
      </c>
      <c r="CV90">
        <v>212</v>
      </c>
    </row>
    <row r="91" spans="1:100" ht="9.9499999999999993" customHeight="1">
      <c r="A91" s="25">
        <v>78</v>
      </c>
      <c r="B91" s="11" t="s">
        <v>82</v>
      </c>
      <c r="C91" t="s">
        <v>4</v>
      </c>
      <c r="D91">
        <v>507</v>
      </c>
      <c r="E91">
        <v>628</v>
      </c>
      <c r="F91">
        <v>573</v>
      </c>
      <c r="G91">
        <v>626</v>
      </c>
      <c r="H91">
        <v>707</v>
      </c>
      <c r="I91">
        <v>863</v>
      </c>
      <c r="J91">
        <v>856</v>
      </c>
      <c r="K91">
        <v>853</v>
      </c>
      <c r="L91">
        <v>1220</v>
      </c>
      <c r="M91">
        <v>1140</v>
      </c>
      <c r="N91">
        <v>1165</v>
      </c>
      <c r="O91">
        <v>1154</v>
      </c>
      <c r="P91">
        <v>1213</v>
      </c>
      <c r="Q91">
        <v>1188</v>
      </c>
      <c r="R91">
        <v>1132</v>
      </c>
      <c r="S91">
        <v>1132</v>
      </c>
      <c r="T91">
        <v>1163</v>
      </c>
      <c r="U91">
        <v>1088</v>
      </c>
      <c r="V91">
        <v>1086</v>
      </c>
      <c r="W91">
        <v>944</v>
      </c>
      <c r="X91">
        <v>997</v>
      </c>
      <c r="Y91">
        <v>1093</v>
      </c>
      <c r="Z91">
        <v>1057</v>
      </c>
      <c r="AA91">
        <v>1133</v>
      </c>
      <c r="AB91">
        <v>1031</v>
      </c>
      <c r="AC91">
        <v>1237</v>
      </c>
      <c r="AD91">
        <v>1225</v>
      </c>
      <c r="AE91">
        <v>1137</v>
      </c>
      <c r="AF91">
        <v>1249</v>
      </c>
      <c r="AG91">
        <v>1277</v>
      </c>
      <c r="AH91">
        <v>1338</v>
      </c>
      <c r="AI91">
        <v>1052</v>
      </c>
      <c r="AJ91">
        <v>1224</v>
      </c>
      <c r="AK91">
        <v>1245</v>
      </c>
      <c r="AL91">
        <v>1279</v>
      </c>
      <c r="AM91">
        <v>1208</v>
      </c>
      <c r="AN91">
        <v>1279</v>
      </c>
      <c r="AO91">
        <v>1233</v>
      </c>
      <c r="AP91">
        <v>1278</v>
      </c>
      <c r="AQ91">
        <v>960</v>
      </c>
      <c r="AR91">
        <v>910</v>
      </c>
      <c r="AS91">
        <v>971</v>
      </c>
      <c r="AT91">
        <v>1230</v>
      </c>
      <c r="AU91">
        <v>917</v>
      </c>
      <c r="AV91">
        <v>1328</v>
      </c>
      <c r="AW91" s="16">
        <v>1388</v>
      </c>
      <c r="AX91" s="17">
        <v>1536</v>
      </c>
      <c r="AY91" s="17">
        <v>1742</v>
      </c>
      <c r="AZ91" s="17">
        <v>1636</v>
      </c>
      <c r="BA91" s="17">
        <v>1680</v>
      </c>
      <c r="BB91" s="17">
        <v>2011</v>
      </c>
      <c r="BC91" s="17">
        <v>1870</v>
      </c>
      <c r="BD91" s="17">
        <v>1810</v>
      </c>
      <c r="BE91" s="17">
        <v>1724</v>
      </c>
      <c r="BF91" s="17">
        <v>1495</v>
      </c>
      <c r="BG91" s="17">
        <v>1728</v>
      </c>
      <c r="BH91" s="17">
        <v>1696</v>
      </c>
      <c r="BI91" s="17">
        <v>1491</v>
      </c>
      <c r="BJ91" s="17">
        <v>1544</v>
      </c>
      <c r="BK91" s="17">
        <v>1435</v>
      </c>
      <c r="BL91" s="17">
        <v>1888</v>
      </c>
      <c r="BM91" s="17">
        <v>1834</v>
      </c>
      <c r="BN91" s="17">
        <v>1754</v>
      </c>
      <c r="BO91" s="17">
        <v>1839</v>
      </c>
      <c r="BP91" s="17">
        <v>1761</v>
      </c>
      <c r="BQ91" s="17">
        <v>1781</v>
      </c>
      <c r="BR91" s="17">
        <v>1725</v>
      </c>
      <c r="BS91" s="17">
        <v>1701</v>
      </c>
      <c r="BT91" s="17">
        <v>1943</v>
      </c>
      <c r="BU91" s="17">
        <v>1631</v>
      </c>
      <c r="BV91" s="17">
        <v>1753</v>
      </c>
      <c r="BW91" s="17">
        <v>2095</v>
      </c>
      <c r="BX91" s="17">
        <v>1710</v>
      </c>
      <c r="BY91" s="17">
        <v>3197</v>
      </c>
      <c r="BZ91" s="17">
        <v>3271</v>
      </c>
      <c r="CA91" s="17">
        <v>3296</v>
      </c>
      <c r="CB91" s="17">
        <v>3259</v>
      </c>
      <c r="CC91" s="17">
        <v>5110</v>
      </c>
      <c r="CD91" s="17">
        <v>4240</v>
      </c>
      <c r="CE91" s="17">
        <v>3917</v>
      </c>
      <c r="CF91" s="17">
        <v>3696</v>
      </c>
      <c r="CG91" s="17">
        <v>3965</v>
      </c>
      <c r="CH91" s="17">
        <v>3974</v>
      </c>
      <c r="CI91" s="17">
        <v>3639</v>
      </c>
      <c r="CJ91" s="17">
        <v>1318</v>
      </c>
      <c r="CK91" s="17">
        <v>1313</v>
      </c>
      <c r="CL91" s="18">
        <v>1306</v>
      </c>
      <c r="CM91">
        <v>940</v>
      </c>
      <c r="CN91">
        <v>849</v>
      </c>
      <c r="CO91">
        <v>793</v>
      </c>
      <c r="CP91">
        <v>750</v>
      </c>
      <c r="CQ91">
        <v>740</v>
      </c>
      <c r="CR91">
        <v>499</v>
      </c>
      <c r="CS91">
        <v>625</v>
      </c>
      <c r="CT91">
        <v>298</v>
      </c>
      <c r="CU91">
        <v>72</v>
      </c>
      <c r="CV91">
        <v>160</v>
      </c>
    </row>
    <row r="92" spans="1:100" ht="9.9499999999999993" customHeight="1">
      <c r="A92" s="25">
        <v>79</v>
      </c>
      <c r="B92" s="11" t="s">
        <v>83</v>
      </c>
      <c r="C92" t="s">
        <v>4</v>
      </c>
      <c r="D92">
        <v>530</v>
      </c>
      <c r="E92">
        <v>726</v>
      </c>
      <c r="F92">
        <v>634</v>
      </c>
      <c r="G92">
        <v>575</v>
      </c>
      <c r="H92">
        <v>573</v>
      </c>
      <c r="I92">
        <v>806</v>
      </c>
      <c r="J92">
        <v>821</v>
      </c>
      <c r="K92">
        <v>694</v>
      </c>
      <c r="L92">
        <v>1140</v>
      </c>
      <c r="M92">
        <v>1147</v>
      </c>
      <c r="N92">
        <v>1099</v>
      </c>
      <c r="O92">
        <v>1142</v>
      </c>
      <c r="P92">
        <v>1138</v>
      </c>
      <c r="Q92">
        <v>1016</v>
      </c>
      <c r="R92">
        <v>1048</v>
      </c>
      <c r="S92">
        <v>1048</v>
      </c>
      <c r="T92">
        <v>989</v>
      </c>
      <c r="U92">
        <v>1078</v>
      </c>
      <c r="V92">
        <v>1093</v>
      </c>
      <c r="W92">
        <v>931</v>
      </c>
      <c r="X92">
        <v>1052</v>
      </c>
      <c r="Y92">
        <v>1160</v>
      </c>
      <c r="Z92">
        <v>965</v>
      </c>
      <c r="AA92">
        <v>1123</v>
      </c>
      <c r="AB92">
        <v>1166</v>
      </c>
      <c r="AC92">
        <v>1136</v>
      </c>
      <c r="AD92">
        <v>1138</v>
      </c>
      <c r="AE92">
        <v>1163</v>
      </c>
      <c r="AF92">
        <v>1109</v>
      </c>
      <c r="AG92">
        <v>1056</v>
      </c>
      <c r="AH92">
        <v>1317</v>
      </c>
      <c r="AI92">
        <v>971</v>
      </c>
      <c r="AJ92">
        <v>1063</v>
      </c>
      <c r="AK92">
        <v>1128</v>
      </c>
      <c r="AL92">
        <v>1124</v>
      </c>
      <c r="AM92">
        <v>1304</v>
      </c>
      <c r="AN92">
        <v>1236</v>
      </c>
      <c r="AO92">
        <v>1351</v>
      </c>
      <c r="AP92">
        <v>1245</v>
      </c>
      <c r="AQ92">
        <v>998</v>
      </c>
      <c r="AR92">
        <v>901</v>
      </c>
      <c r="AS92">
        <v>938</v>
      </c>
      <c r="AT92">
        <v>1143</v>
      </c>
      <c r="AU92">
        <v>852</v>
      </c>
      <c r="AV92">
        <v>1138</v>
      </c>
      <c r="AW92" s="16">
        <v>1392</v>
      </c>
      <c r="AX92" s="17">
        <v>1593</v>
      </c>
      <c r="AY92" s="17">
        <v>1544</v>
      </c>
      <c r="AZ92" s="17">
        <v>1498</v>
      </c>
      <c r="BA92" s="17">
        <v>1596</v>
      </c>
      <c r="BB92" s="17">
        <v>1896</v>
      </c>
      <c r="BC92" s="17">
        <v>1907</v>
      </c>
      <c r="BD92" s="17">
        <v>1691</v>
      </c>
      <c r="BE92" s="17">
        <v>1584</v>
      </c>
      <c r="BF92" s="17">
        <v>1435</v>
      </c>
      <c r="BG92" s="17">
        <v>1643</v>
      </c>
      <c r="BH92" s="17">
        <v>1565</v>
      </c>
      <c r="BI92" s="17">
        <v>1531</v>
      </c>
      <c r="BJ92" s="17">
        <v>1634</v>
      </c>
      <c r="BK92" s="17">
        <v>1329</v>
      </c>
      <c r="BL92" s="17">
        <v>1833</v>
      </c>
      <c r="BM92" s="17">
        <v>1782</v>
      </c>
      <c r="BN92" s="17">
        <v>1700</v>
      </c>
      <c r="BO92" s="17">
        <v>1651</v>
      </c>
      <c r="BP92" s="17">
        <v>1834</v>
      </c>
      <c r="BQ92" s="17">
        <v>1726</v>
      </c>
      <c r="BR92" s="17">
        <v>1822</v>
      </c>
      <c r="BS92" s="17">
        <v>1703</v>
      </c>
      <c r="BT92" s="17">
        <v>1766</v>
      </c>
      <c r="BU92" s="17">
        <v>1811</v>
      </c>
      <c r="BV92" s="17">
        <v>1767</v>
      </c>
      <c r="BW92" s="17">
        <v>2004</v>
      </c>
      <c r="BX92" s="17">
        <v>1616</v>
      </c>
      <c r="BY92" s="17">
        <v>3315</v>
      </c>
      <c r="BZ92" s="17">
        <v>3331</v>
      </c>
      <c r="CA92" s="17">
        <v>3287</v>
      </c>
      <c r="CB92" s="17">
        <v>3211</v>
      </c>
      <c r="CC92" s="17">
        <v>4240</v>
      </c>
      <c r="CD92" s="17">
        <v>5044</v>
      </c>
      <c r="CE92" s="17">
        <v>3621</v>
      </c>
      <c r="CF92" s="17">
        <v>3548</v>
      </c>
      <c r="CG92" s="17">
        <v>3712</v>
      </c>
      <c r="CH92" s="17">
        <v>3694</v>
      </c>
      <c r="CI92" s="17">
        <v>3476</v>
      </c>
      <c r="CJ92" s="17">
        <v>1420</v>
      </c>
      <c r="CK92" s="17">
        <v>1408</v>
      </c>
      <c r="CL92" s="18">
        <v>1408</v>
      </c>
      <c r="CM92">
        <v>820</v>
      </c>
      <c r="CN92">
        <v>820</v>
      </c>
      <c r="CO92">
        <v>799</v>
      </c>
      <c r="CP92">
        <v>765</v>
      </c>
      <c r="CQ92">
        <v>722</v>
      </c>
      <c r="CR92">
        <v>453</v>
      </c>
      <c r="CS92">
        <v>716</v>
      </c>
      <c r="CT92">
        <v>150</v>
      </c>
      <c r="CU92">
        <v>18</v>
      </c>
      <c r="CV92">
        <v>164</v>
      </c>
    </row>
    <row r="93" spans="1:100" ht="9.9499999999999993" customHeight="1">
      <c r="A93" s="25">
        <v>80</v>
      </c>
      <c r="B93" s="11" t="s">
        <v>84</v>
      </c>
      <c r="C93" t="s">
        <v>4</v>
      </c>
      <c r="D93">
        <v>468</v>
      </c>
      <c r="E93">
        <v>665</v>
      </c>
      <c r="F93">
        <v>523</v>
      </c>
      <c r="G93">
        <v>769</v>
      </c>
      <c r="H93">
        <v>631</v>
      </c>
      <c r="I93">
        <v>738</v>
      </c>
      <c r="J93">
        <v>740</v>
      </c>
      <c r="K93">
        <v>768</v>
      </c>
      <c r="L93">
        <v>1137</v>
      </c>
      <c r="M93">
        <v>1110</v>
      </c>
      <c r="N93">
        <v>1064</v>
      </c>
      <c r="O93">
        <v>1070</v>
      </c>
      <c r="P93">
        <v>1203</v>
      </c>
      <c r="Q93">
        <v>1127</v>
      </c>
      <c r="R93">
        <v>1113</v>
      </c>
      <c r="S93">
        <v>1110</v>
      </c>
      <c r="T93">
        <v>1110</v>
      </c>
      <c r="U93">
        <v>1137</v>
      </c>
      <c r="V93">
        <v>1137</v>
      </c>
      <c r="W93">
        <v>963</v>
      </c>
      <c r="X93">
        <v>1113</v>
      </c>
      <c r="Y93">
        <v>1045</v>
      </c>
      <c r="Z93">
        <v>979</v>
      </c>
      <c r="AA93">
        <v>943</v>
      </c>
      <c r="AB93">
        <v>1086</v>
      </c>
      <c r="AC93">
        <v>1239</v>
      </c>
      <c r="AD93">
        <v>1076</v>
      </c>
      <c r="AE93">
        <v>1072</v>
      </c>
      <c r="AF93">
        <v>1097</v>
      </c>
      <c r="AG93">
        <v>1182</v>
      </c>
      <c r="AH93">
        <v>1194</v>
      </c>
      <c r="AI93">
        <v>1083</v>
      </c>
      <c r="AJ93">
        <v>1060</v>
      </c>
      <c r="AK93">
        <v>1125</v>
      </c>
      <c r="AL93">
        <v>1119</v>
      </c>
      <c r="AM93">
        <v>1197</v>
      </c>
      <c r="AN93">
        <v>1157</v>
      </c>
      <c r="AO93">
        <v>1282</v>
      </c>
      <c r="AP93">
        <v>1217</v>
      </c>
      <c r="AQ93">
        <v>1072</v>
      </c>
      <c r="AR93">
        <v>918</v>
      </c>
      <c r="AS93">
        <v>955</v>
      </c>
      <c r="AT93">
        <v>1134</v>
      </c>
      <c r="AU93">
        <v>983</v>
      </c>
      <c r="AV93">
        <v>1442</v>
      </c>
      <c r="AW93" s="16">
        <v>1395</v>
      </c>
      <c r="AX93" s="17">
        <v>1416</v>
      </c>
      <c r="AY93" s="17">
        <v>1469</v>
      </c>
      <c r="AZ93" s="17">
        <v>1410</v>
      </c>
      <c r="BA93" s="17">
        <v>1515</v>
      </c>
      <c r="BB93" s="17">
        <v>1882</v>
      </c>
      <c r="BC93" s="17">
        <v>1871</v>
      </c>
      <c r="BD93" s="17">
        <v>1841</v>
      </c>
      <c r="BE93" s="17">
        <v>1690</v>
      </c>
      <c r="BF93" s="17">
        <v>1527</v>
      </c>
      <c r="BG93" s="17">
        <v>1656</v>
      </c>
      <c r="BH93" s="17">
        <v>1688</v>
      </c>
      <c r="BI93" s="17">
        <v>1556</v>
      </c>
      <c r="BJ93" s="17">
        <v>1449</v>
      </c>
      <c r="BK93" s="17">
        <v>1403</v>
      </c>
      <c r="BL93" s="17">
        <v>1978</v>
      </c>
      <c r="BM93" s="17">
        <v>1917</v>
      </c>
      <c r="BN93" s="17">
        <v>1842</v>
      </c>
      <c r="BO93" s="17">
        <v>1849</v>
      </c>
      <c r="BP93" s="17">
        <v>1789</v>
      </c>
      <c r="BQ93" s="17">
        <v>1849</v>
      </c>
      <c r="BR93" s="17">
        <v>1740</v>
      </c>
      <c r="BS93" s="17">
        <v>1568</v>
      </c>
      <c r="BT93" s="17">
        <v>1702</v>
      </c>
      <c r="BU93" s="17">
        <v>1705</v>
      </c>
      <c r="BV93" s="17">
        <v>1912</v>
      </c>
      <c r="BW93" s="17">
        <v>1878</v>
      </c>
      <c r="BX93" s="17">
        <v>1602</v>
      </c>
      <c r="BY93" s="17">
        <v>3362</v>
      </c>
      <c r="BZ93" s="17">
        <v>3392</v>
      </c>
      <c r="CA93" s="17">
        <v>3300</v>
      </c>
      <c r="CB93" s="17">
        <v>3208</v>
      </c>
      <c r="CC93" s="17">
        <v>3917</v>
      </c>
      <c r="CD93" s="17">
        <v>3621</v>
      </c>
      <c r="CE93" s="17">
        <v>5034</v>
      </c>
      <c r="CF93" s="17">
        <v>3676</v>
      </c>
      <c r="CG93" s="17">
        <v>3461</v>
      </c>
      <c r="CH93" s="17">
        <v>3607</v>
      </c>
      <c r="CI93" s="17">
        <v>3446</v>
      </c>
      <c r="CJ93" s="17">
        <v>1209</v>
      </c>
      <c r="CK93" s="17">
        <v>1204</v>
      </c>
      <c r="CL93" s="18">
        <v>1199</v>
      </c>
      <c r="CM93">
        <v>886</v>
      </c>
      <c r="CN93">
        <v>865</v>
      </c>
      <c r="CO93">
        <v>863</v>
      </c>
      <c r="CP93">
        <v>776</v>
      </c>
      <c r="CQ93">
        <v>656</v>
      </c>
      <c r="CR93">
        <v>559</v>
      </c>
      <c r="CS93">
        <v>618</v>
      </c>
      <c r="CT93">
        <v>198</v>
      </c>
      <c r="CU93">
        <v>43</v>
      </c>
      <c r="CV93">
        <v>154</v>
      </c>
    </row>
    <row r="94" spans="1:100" ht="9.9499999999999993" customHeight="1">
      <c r="A94" s="25">
        <v>81</v>
      </c>
      <c r="B94" s="11" t="s">
        <v>85</v>
      </c>
      <c r="C94" t="s">
        <v>4</v>
      </c>
      <c r="D94">
        <v>529</v>
      </c>
      <c r="E94">
        <v>571</v>
      </c>
      <c r="F94">
        <v>670</v>
      </c>
      <c r="G94">
        <v>599</v>
      </c>
      <c r="H94">
        <v>612</v>
      </c>
      <c r="I94">
        <v>762</v>
      </c>
      <c r="J94">
        <v>758</v>
      </c>
      <c r="K94">
        <v>659</v>
      </c>
      <c r="L94">
        <v>1071</v>
      </c>
      <c r="M94">
        <v>1037</v>
      </c>
      <c r="N94">
        <v>1033</v>
      </c>
      <c r="O94">
        <v>1014</v>
      </c>
      <c r="P94">
        <v>1067</v>
      </c>
      <c r="Q94">
        <v>1030</v>
      </c>
      <c r="R94">
        <v>1053</v>
      </c>
      <c r="S94">
        <v>1044</v>
      </c>
      <c r="T94">
        <v>1016</v>
      </c>
      <c r="U94">
        <v>1075</v>
      </c>
      <c r="V94">
        <v>1087</v>
      </c>
      <c r="W94">
        <v>932</v>
      </c>
      <c r="X94">
        <v>1118</v>
      </c>
      <c r="Y94">
        <v>1023</v>
      </c>
      <c r="Z94">
        <v>850</v>
      </c>
      <c r="AA94">
        <v>1079</v>
      </c>
      <c r="AB94">
        <v>1176</v>
      </c>
      <c r="AC94">
        <v>967</v>
      </c>
      <c r="AD94">
        <v>945</v>
      </c>
      <c r="AE94">
        <v>1089</v>
      </c>
      <c r="AF94">
        <v>1246</v>
      </c>
      <c r="AG94">
        <v>1084</v>
      </c>
      <c r="AH94">
        <v>1182</v>
      </c>
      <c r="AI94">
        <v>1127</v>
      </c>
      <c r="AJ94">
        <v>1063</v>
      </c>
      <c r="AK94">
        <v>1124</v>
      </c>
      <c r="AL94">
        <v>1194</v>
      </c>
      <c r="AM94">
        <v>1287</v>
      </c>
      <c r="AN94">
        <v>1291</v>
      </c>
      <c r="AO94">
        <v>1265</v>
      </c>
      <c r="AP94">
        <v>1326</v>
      </c>
      <c r="AQ94">
        <v>1120</v>
      </c>
      <c r="AR94">
        <v>920</v>
      </c>
      <c r="AS94">
        <v>916</v>
      </c>
      <c r="AT94">
        <v>1073</v>
      </c>
      <c r="AU94">
        <v>911</v>
      </c>
      <c r="AV94">
        <v>1401</v>
      </c>
      <c r="AW94" s="16">
        <v>1397</v>
      </c>
      <c r="AX94" s="17">
        <v>1441</v>
      </c>
      <c r="AY94" s="17">
        <v>1500</v>
      </c>
      <c r="AZ94" s="17">
        <v>1512</v>
      </c>
      <c r="BA94" s="17">
        <v>1527</v>
      </c>
      <c r="BB94" s="17">
        <v>1971</v>
      </c>
      <c r="BC94" s="17">
        <v>1866</v>
      </c>
      <c r="BD94" s="17">
        <v>1844</v>
      </c>
      <c r="BE94" s="17">
        <v>1803</v>
      </c>
      <c r="BF94" s="17">
        <v>1508</v>
      </c>
      <c r="BG94" s="17">
        <v>1680</v>
      </c>
      <c r="BH94" s="17">
        <v>1572</v>
      </c>
      <c r="BI94" s="17">
        <v>1699</v>
      </c>
      <c r="BJ94" s="17">
        <v>1711</v>
      </c>
      <c r="BK94" s="17">
        <v>1434</v>
      </c>
      <c r="BL94" s="17">
        <v>1822</v>
      </c>
      <c r="BM94" s="17">
        <v>1731</v>
      </c>
      <c r="BN94" s="17">
        <v>1700</v>
      </c>
      <c r="BO94" s="17">
        <v>1899</v>
      </c>
      <c r="BP94" s="17">
        <v>1960</v>
      </c>
      <c r="BQ94" s="17">
        <v>1836</v>
      </c>
      <c r="BR94" s="17">
        <v>1961</v>
      </c>
      <c r="BS94" s="17">
        <v>1835</v>
      </c>
      <c r="BT94" s="17">
        <v>1896</v>
      </c>
      <c r="BU94" s="17">
        <v>1764</v>
      </c>
      <c r="BV94" s="17">
        <v>1823</v>
      </c>
      <c r="BW94" s="17">
        <v>1878</v>
      </c>
      <c r="BX94" s="17">
        <v>1646</v>
      </c>
      <c r="BY94" s="17">
        <v>3297</v>
      </c>
      <c r="BZ94" s="17">
        <v>3171</v>
      </c>
      <c r="CA94" s="17">
        <v>3055</v>
      </c>
      <c r="CB94" s="17">
        <v>3207</v>
      </c>
      <c r="CC94" s="17">
        <v>3696</v>
      </c>
      <c r="CD94" s="17">
        <v>3548</v>
      </c>
      <c r="CE94" s="17">
        <v>3676</v>
      </c>
      <c r="CF94" s="17">
        <v>5100</v>
      </c>
      <c r="CG94" s="17">
        <v>3495</v>
      </c>
      <c r="CH94" s="17">
        <v>3449</v>
      </c>
      <c r="CI94" s="17">
        <v>3623</v>
      </c>
      <c r="CJ94" s="17">
        <v>1251</v>
      </c>
      <c r="CK94" s="17">
        <v>1258</v>
      </c>
      <c r="CL94" s="18">
        <v>1251</v>
      </c>
      <c r="CM94">
        <v>915</v>
      </c>
      <c r="CN94">
        <v>866</v>
      </c>
      <c r="CO94">
        <v>857</v>
      </c>
      <c r="CP94">
        <v>736</v>
      </c>
      <c r="CQ94">
        <v>696</v>
      </c>
      <c r="CR94">
        <v>545</v>
      </c>
      <c r="CS94">
        <v>685</v>
      </c>
      <c r="CT94">
        <v>157</v>
      </c>
      <c r="CU94">
        <v>45</v>
      </c>
      <c r="CV94">
        <v>156</v>
      </c>
    </row>
    <row r="95" spans="1:100" ht="9.9499999999999993" customHeight="1">
      <c r="A95" s="25">
        <v>82</v>
      </c>
      <c r="B95" s="11" t="s">
        <v>86</v>
      </c>
      <c r="C95" t="s">
        <v>4</v>
      </c>
      <c r="D95">
        <v>553</v>
      </c>
      <c r="E95">
        <v>559</v>
      </c>
      <c r="F95">
        <v>676</v>
      </c>
      <c r="G95">
        <v>552</v>
      </c>
      <c r="H95">
        <v>663</v>
      </c>
      <c r="I95">
        <v>833</v>
      </c>
      <c r="J95">
        <v>839</v>
      </c>
      <c r="K95">
        <v>696</v>
      </c>
      <c r="L95">
        <v>1228</v>
      </c>
      <c r="M95">
        <v>1151</v>
      </c>
      <c r="N95">
        <v>1164</v>
      </c>
      <c r="O95">
        <v>1047</v>
      </c>
      <c r="P95">
        <v>1179</v>
      </c>
      <c r="Q95">
        <v>1186</v>
      </c>
      <c r="R95">
        <v>1168</v>
      </c>
      <c r="S95">
        <v>1171</v>
      </c>
      <c r="T95">
        <v>1194</v>
      </c>
      <c r="U95">
        <v>1063</v>
      </c>
      <c r="V95">
        <v>1081</v>
      </c>
      <c r="W95">
        <v>894</v>
      </c>
      <c r="X95">
        <v>904</v>
      </c>
      <c r="Y95">
        <v>1018</v>
      </c>
      <c r="Z95">
        <v>858</v>
      </c>
      <c r="AA95">
        <v>991</v>
      </c>
      <c r="AB95">
        <v>1087</v>
      </c>
      <c r="AC95">
        <v>1156</v>
      </c>
      <c r="AD95">
        <v>1108</v>
      </c>
      <c r="AE95">
        <v>1035</v>
      </c>
      <c r="AF95">
        <v>1099</v>
      </c>
      <c r="AG95">
        <v>1010</v>
      </c>
      <c r="AH95">
        <v>1190</v>
      </c>
      <c r="AI95">
        <v>999</v>
      </c>
      <c r="AJ95">
        <v>1070</v>
      </c>
      <c r="AK95">
        <v>1074</v>
      </c>
      <c r="AL95">
        <v>1204</v>
      </c>
      <c r="AM95">
        <v>1241</v>
      </c>
      <c r="AN95">
        <v>1217</v>
      </c>
      <c r="AO95">
        <v>1322</v>
      </c>
      <c r="AP95">
        <v>1217</v>
      </c>
      <c r="AQ95">
        <v>937</v>
      </c>
      <c r="AR95">
        <v>821</v>
      </c>
      <c r="AS95">
        <v>998</v>
      </c>
      <c r="AT95">
        <v>1092</v>
      </c>
      <c r="AU95">
        <v>882</v>
      </c>
      <c r="AV95">
        <v>1208</v>
      </c>
      <c r="AW95" s="16">
        <v>1287</v>
      </c>
      <c r="AX95" s="17">
        <v>1415</v>
      </c>
      <c r="AY95" s="17">
        <v>1483</v>
      </c>
      <c r="AZ95" s="17">
        <v>1392</v>
      </c>
      <c r="BA95" s="17">
        <v>1495</v>
      </c>
      <c r="BB95" s="17">
        <v>1814</v>
      </c>
      <c r="BC95" s="17">
        <v>1980</v>
      </c>
      <c r="BD95" s="17">
        <v>1914</v>
      </c>
      <c r="BE95" s="17">
        <v>1715</v>
      </c>
      <c r="BF95" s="17">
        <v>1565</v>
      </c>
      <c r="BG95" s="17">
        <v>1581</v>
      </c>
      <c r="BH95" s="17">
        <v>1588</v>
      </c>
      <c r="BI95" s="17">
        <v>1628</v>
      </c>
      <c r="BJ95" s="17">
        <v>1516</v>
      </c>
      <c r="BK95" s="17">
        <v>1401</v>
      </c>
      <c r="BL95" s="17">
        <v>1850</v>
      </c>
      <c r="BM95" s="17">
        <v>1809</v>
      </c>
      <c r="BN95" s="17">
        <v>1698</v>
      </c>
      <c r="BO95" s="17">
        <v>1875</v>
      </c>
      <c r="BP95" s="17">
        <v>1908</v>
      </c>
      <c r="BQ95" s="17">
        <v>1736</v>
      </c>
      <c r="BR95" s="17">
        <v>1658</v>
      </c>
      <c r="BS95" s="17">
        <v>1782</v>
      </c>
      <c r="BT95" s="17">
        <v>1695</v>
      </c>
      <c r="BU95" s="17">
        <v>1669</v>
      </c>
      <c r="BV95" s="17">
        <v>1749</v>
      </c>
      <c r="BW95" s="17">
        <v>1756</v>
      </c>
      <c r="BX95" s="17">
        <v>1764</v>
      </c>
      <c r="BY95" s="17">
        <v>3099</v>
      </c>
      <c r="BZ95" s="17">
        <v>3137</v>
      </c>
      <c r="CA95" s="17">
        <v>3251</v>
      </c>
      <c r="CB95" s="17">
        <v>3092</v>
      </c>
      <c r="CC95" s="17">
        <v>3965</v>
      </c>
      <c r="CD95" s="17">
        <v>3712</v>
      </c>
      <c r="CE95" s="17">
        <v>3461</v>
      </c>
      <c r="CF95" s="17">
        <v>3495</v>
      </c>
      <c r="CG95" s="17">
        <v>5309</v>
      </c>
      <c r="CH95" s="17">
        <v>5041</v>
      </c>
      <c r="CI95" s="17">
        <v>3388</v>
      </c>
      <c r="CJ95" s="17">
        <v>1252</v>
      </c>
      <c r="CK95" s="17">
        <v>1244</v>
      </c>
      <c r="CL95" s="18">
        <v>1240</v>
      </c>
      <c r="CM95">
        <v>933</v>
      </c>
      <c r="CN95">
        <v>811</v>
      </c>
      <c r="CO95">
        <v>754</v>
      </c>
      <c r="CP95">
        <v>756</v>
      </c>
      <c r="CQ95">
        <v>670</v>
      </c>
      <c r="CR95">
        <v>476</v>
      </c>
      <c r="CS95">
        <v>684</v>
      </c>
      <c r="CT95">
        <v>154</v>
      </c>
      <c r="CU95">
        <v>81</v>
      </c>
      <c r="CV95">
        <v>129</v>
      </c>
    </row>
    <row r="96" spans="1:100" ht="9.9499999999999993" customHeight="1">
      <c r="A96" s="25">
        <v>83</v>
      </c>
      <c r="B96" s="11" t="s">
        <v>87</v>
      </c>
      <c r="C96" t="s">
        <v>4</v>
      </c>
      <c r="D96">
        <v>486</v>
      </c>
      <c r="E96">
        <v>621</v>
      </c>
      <c r="F96">
        <v>605</v>
      </c>
      <c r="G96">
        <v>621</v>
      </c>
      <c r="H96">
        <v>609</v>
      </c>
      <c r="I96">
        <v>906</v>
      </c>
      <c r="J96">
        <v>888</v>
      </c>
      <c r="K96">
        <v>692</v>
      </c>
      <c r="L96">
        <v>1182</v>
      </c>
      <c r="M96">
        <v>1077</v>
      </c>
      <c r="N96">
        <v>1149</v>
      </c>
      <c r="O96">
        <v>1051</v>
      </c>
      <c r="P96">
        <v>1137</v>
      </c>
      <c r="Q96">
        <v>1134</v>
      </c>
      <c r="R96">
        <v>1095</v>
      </c>
      <c r="S96">
        <v>1095</v>
      </c>
      <c r="T96">
        <v>1110</v>
      </c>
      <c r="U96">
        <v>1083</v>
      </c>
      <c r="V96">
        <v>1088</v>
      </c>
      <c r="W96">
        <v>932</v>
      </c>
      <c r="X96">
        <v>1108</v>
      </c>
      <c r="Y96">
        <v>1158</v>
      </c>
      <c r="Z96">
        <v>829</v>
      </c>
      <c r="AA96">
        <v>1102</v>
      </c>
      <c r="AB96">
        <v>1070</v>
      </c>
      <c r="AC96">
        <v>1090</v>
      </c>
      <c r="AD96">
        <v>1114</v>
      </c>
      <c r="AE96">
        <v>1101</v>
      </c>
      <c r="AF96">
        <v>1154</v>
      </c>
      <c r="AG96">
        <v>1105</v>
      </c>
      <c r="AH96">
        <v>1285</v>
      </c>
      <c r="AI96">
        <v>962</v>
      </c>
      <c r="AJ96">
        <v>1160</v>
      </c>
      <c r="AK96">
        <v>1168</v>
      </c>
      <c r="AL96">
        <v>1252</v>
      </c>
      <c r="AM96">
        <v>1257</v>
      </c>
      <c r="AN96">
        <v>1281</v>
      </c>
      <c r="AO96">
        <v>1280</v>
      </c>
      <c r="AP96">
        <v>1353</v>
      </c>
      <c r="AQ96">
        <v>1021</v>
      </c>
      <c r="AR96">
        <v>915</v>
      </c>
      <c r="AS96">
        <v>985</v>
      </c>
      <c r="AT96">
        <v>1057</v>
      </c>
      <c r="AU96">
        <v>977</v>
      </c>
      <c r="AV96">
        <v>1182</v>
      </c>
      <c r="AW96" s="16">
        <v>1311</v>
      </c>
      <c r="AX96" s="17">
        <v>1472</v>
      </c>
      <c r="AY96" s="17">
        <v>1500</v>
      </c>
      <c r="AZ96" s="17">
        <v>1381</v>
      </c>
      <c r="BA96" s="17">
        <v>1447</v>
      </c>
      <c r="BB96" s="17">
        <v>1778</v>
      </c>
      <c r="BC96" s="17">
        <v>1980</v>
      </c>
      <c r="BD96" s="17">
        <v>1842</v>
      </c>
      <c r="BE96" s="17">
        <v>1768</v>
      </c>
      <c r="BF96" s="17">
        <v>1678</v>
      </c>
      <c r="BG96" s="17">
        <v>1579</v>
      </c>
      <c r="BH96" s="17">
        <v>1504</v>
      </c>
      <c r="BI96" s="17">
        <v>1580</v>
      </c>
      <c r="BJ96" s="17">
        <v>1532</v>
      </c>
      <c r="BK96" s="17">
        <v>1390</v>
      </c>
      <c r="BL96" s="17">
        <v>1807</v>
      </c>
      <c r="BM96" s="17">
        <v>1729</v>
      </c>
      <c r="BN96" s="17">
        <v>1656</v>
      </c>
      <c r="BO96" s="17">
        <v>1850</v>
      </c>
      <c r="BP96" s="17">
        <v>1847</v>
      </c>
      <c r="BQ96" s="17">
        <v>1762</v>
      </c>
      <c r="BR96" s="17">
        <v>1753</v>
      </c>
      <c r="BS96" s="17">
        <v>1815</v>
      </c>
      <c r="BT96" s="17">
        <v>1834</v>
      </c>
      <c r="BU96" s="17">
        <v>1686</v>
      </c>
      <c r="BV96" s="17">
        <v>1653</v>
      </c>
      <c r="BW96" s="17">
        <v>1909</v>
      </c>
      <c r="BX96" s="17">
        <v>1783</v>
      </c>
      <c r="BY96" s="17">
        <v>3283</v>
      </c>
      <c r="BZ96" s="17">
        <v>3341</v>
      </c>
      <c r="CA96" s="17">
        <v>3265</v>
      </c>
      <c r="CB96" s="17">
        <v>3174</v>
      </c>
      <c r="CC96" s="17">
        <v>3974</v>
      </c>
      <c r="CD96" s="17">
        <v>3694</v>
      </c>
      <c r="CE96" s="17">
        <v>3607</v>
      </c>
      <c r="CF96" s="17">
        <v>3449</v>
      </c>
      <c r="CG96" s="17">
        <v>5041</v>
      </c>
      <c r="CH96" s="17">
        <v>5106</v>
      </c>
      <c r="CI96" s="17">
        <v>3375</v>
      </c>
      <c r="CJ96" s="17">
        <v>1305</v>
      </c>
      <c r="CK96" s="17">
        <v>1291</v>
      </c>
      <c r="CL96" s="18">
        <v>1293</v>
      </c>
      <c r="CM96">
        <v>998</v>
      </c>
      <c r="CN96">
        <v>814</v>
      </c>
      <c r="CO96">
        <v>797</v>
      </c>
      <c r="CP96">
        <v>770</v>
      </c>
      <c r="CQ96">
        <v>729</v>
      </c>
      <c r="CR96">
        <v>538</v>
      </c>
      <c r="CS96">
        <v>739</v>
      </c>
      <c r="CT96">
        <v>139</v>
      </c>
      <c r="CU96">
        <v>79</v>
      </c>
      <c r="CV96">
        <v>206</v>
      </c>
    </row>
    <row r="97" spans="1:100" ht="9.9499999999999993" customHeight="1">
      <c r="A97" s="25">
        <v>84</v>
      </c>
      <c r="B97" s="11" t="s">
        <v>88</v>
      </c>
      <c r="C97" t="s">
        <v>4</v>
      </c>
      <c r="D97">
        <v>478</v>
      </c>
      <c r="E97">
        <v>649</v>
      </c>
      <c r="F97">
        <v>607</v>
      </c>
      <c r="G97">
        <v>639</v>
      </c>
      <c r="H97">
        <v>651</v>
      </c>
      <c r="I97">
        <v>944</v>
      </c>
      <c r="J97">
        <v>935</v>
      </c>
      <c r="K97">
        <v>875</v>
      </c>
      <c r="L97">
        <v>1152</v>
      </c>
      <c r="M97">
        <v>1087</v>
      </c>
      <c r="N97">
        <v>1076</v>
      </c>
      <c r="O97">
        <v>956</v>
      </c>
      <c r="P97">
        <v>1068</v>
      </c>
      <c r="Q97">
        <v>1107</v>
      </c>
      <c r="R97">
        <v>1153</v>
      </c>
      <c r="S97">
        <v>1153</v>
      </c>
      <c r="T97">
        <v>1096</v>
      </c>
      <c r="U97">
        <v>1074</v>
      </c>
      <c r="V97">
        <v>1086</v>
      </c>
      <c r="W97">
        <v>905</v>
      </c>
      <c r="X97">
        <v>1145</v>
      </c>
      <c r="Y97">
        <v>1136</v>
      </c>
      <c r="Z97">
        <v>781</v>
      </c>
      <c r="AA97">
        <v>876</v>
      </c>
      <c r="AB97">
        <v>1117</v>
      </c>
      <c r="AC97">
        <v>1087</v>
      </c>
      <c r="AD97">
        <v>1138</v>
      </c>
      <c r="AE97">
        <v>1073</v>
      </c>
      <c r="AF97">
        <v>1166</v>
      </c>
      <c r="AG97">
        <v>1180</v>
      </c>
      <c r="AH97">
        <v>1172</v>
      </c>
      <c r="AI97">
        <v>1160</v>
      </c>
      <c r="AJ97">
        <v>985</v>
      </c>
      <c r="AK97">
        <v>1107</v>
      </c>
      <c r="AL97">
        <v>1122</v>
      </c>
      <c r="AM97">
        <v>1180</v>
      </c>
      <c r="AN97">
        <v>1171</v>
      </c>
      <c r="AO97">
        <v>1216</v>
      </c>
      <c r="AP97">
        <v>1151</v>
      </c>
      <c r="AQ97">
        <v>1027</v>
      </c>
      <c r="AR97">
        <v>897</v>
      </c>
      <c r="AS97">
        <v>883</v>
      </c>
      <c r="AT97">
        <v>1092</v>
      </c>
      <c r="AU97">
        <v>1072</v>
      </c>
      <c r="AV97">
        <v>1205</v>
      </c>
      <c r="AW97" s="16">
        <v>1408</v>
      </c>
      <c r="AX97" s="17">
        <v>1361</v>
      </c>
      <c r="AY97" s="17">
        <v>1491</v>
      </c>
      <c r="AZ97" s="17">
        <v>1387</v>
      </c>
      <c r="BA97" s="17">
        <v>1470</v>
      </c>
      <c r="BB97" s="17">
        <v>1903</v>
      </c>
      <c r="BC97" s="17">
        <v>1831</v>
      </c>
      <c r="BD97" s="17">
        <v>1729</v>
      </c>
      <c r="BE97" s="17">
        <v>1688</v>
      </c>
      <c r="BF97" s="17">
        <v>1462</v>
      </c>
      <c r="BG97" s="17">
        <v>1623</v>
      </c>
      <c r="BH97" s="17">
        <v>1580</v>
      </c>
      <c r="BI97" s="17">
        <v>1613</v>
      </c>
      <c r="BJ97" s="17">
        <v>1505</v>
      </c>
      <c r="BK97" s="17">
        <v>1475</v>
      </c>
      <c r="BL97" s="17">
        <v>1911</v>
      </c>
      <c r="BM97" s="17">
        <v>1845</v>
      </c>
      <c r="BN97" s="17">
        <v>1754</v>
      </c>
      <c r="BO97" s="17">
        <v>1836</v>
      </c>
      <c r="BP97" s="17">
        <v>1887</v>
      </c>
      <c r="BQ97" s="17">
        <v>1887</v>
      </c>
      <c r="BR97" s="17">
        <v>1816</v>
      </c>
      <c r="BS97" s="17">
        <v>1800</v>
      </c>
      <c r="BT97" s="17">
        <v>1851</v>
      </c>
      <c r="BU97" s="17">
        <v>1754</v>
      </c>
      <c r="BV97" s="17">
        <v>1774</v>
      </c>
      <c r="BW97" s="17">
        <v>1977</v>
      </c>
      <c r="BX97" s="17">
        <v>1648</v>
      </c>
      <c r="BY97" s="17">
        <v>3217</v>
      </c>
      <c r="BZ97" s="17">
        <v>3243</v>
      </c>
      <c r="CA97" s="17">
        <v>3122</v>
      </c>
      <c r="CB97" s="17">
        <v>3089</v>
      </c>
      <c r="CC97" s="17">
        <v>3639</v>
      </c>
      <c r="CD97" s="17">
        <v>3476</v>
      </c>
      <c r="CE97" s="17">
        <v>3446</v>
      </c>
      <c r="CF97" s="17">
        <v>3623</v>
      </c>
      <c r="CG97" s="17">
        <v>3388</v>
      </c>
      <c r="CH97" s="17">
        <v>3375</v>
      </c>
      <c r="CI97" s="17">
        <v>5011</v>
      </c>
      <c r="CJ97" s="17">
        <v>1216</v>
      </c>
      <c r="CK97" s="17">
        <v>1219</v>
      </c>
      <c r="CL97" s="18">
        <v>1224</v>
      </c>
      <c r="CM97">
        <v>837</v>
      </c>
      <c r="CN97">
        <v>823</v>
      </c>
      <c r="CO97">
        <v>841</v>
      </c>
      <c r="CP97">
        <v>705</v>
      </c>
      <c r="CQ97">
        <v>709</v>
      </c>
      <c r="CR97">
        <v>563</v>
      </c>
      <c r="CS97">
        <v>520</v>
      </c>
      <c r="CT97">
        <v>195</v>
      </c>
      <c r="CU97">
        <v>78</v>
      </c>
      <c r="CV97">
        <v>136</v>
      </c>
    </row>
    <row r="98" spans="1:100" ht="9.9499999999999993" customHeight="1">
      <c r="A98" s="25">
        <v>85</v>
      </c>
      <c r="B98" s="11" t="s">
        <v>89</v>
      </c>
      <c r="C98" t="s">
        <v>4</v>
      </c>
      <c r="D98">
        <v>311</v>
      </c>
      <c r="E98">
        <v>333</v>
      </c>
      <c r="F98">
        <v>490</v>
      </c>
      <c r="G98">
        <v>458</v>
      </c>
      <c r="H98">
        <v>477</v>
      </c>
      <c r="I98">
        <v>511</v>
      </c>
      <c r="J98">
        <v>511</v>
      </c>
      <c r="K98">
        <v>459</v>
      </c>
      <c r="L98">
        <v>1016</v>
      </c>
      <c r="M98">
        <v>989</v>
      </c>
      <c r="N98">
        <v>975</v>
      </c>
      <c r="O98">
        <v>1015</v>
      </c>
      <c r="P98">
        <v>1013</v>
      </c>
      <c r="Q98">
        <v>902</v>
      </c>
      <c r="R98">
        <v>920</v>
      </c>
      <c r="S98">
        <v>924</v>
      </c>
      <c r="T98">
        <v>896</v>
      </c>
      <c r="U98">
        <v>942</v>
      </c>
      <c r="V98">
        <v>956</v>
      </c>
      <c r="W98">
        <v>803</v>
      </c>
      <c r="X98">
        <v>1109</v>
      </c>
      <c r="Y98">
        <v>1020</v>
      </c>
      <c r="Z98">
        <v>959</v>
      </c>
      <c r="AA98">
        <v>1139</v>
      </c>
      <c r="AB98">
        <v>1209</v>
      </c>
      <c r="AC98">
        <v>969</v>
      </c>
      <c r="AD98">
        <v>1004</v>
      </c>
      <c r="AE98">
        <v>1147</v>
      </c>
      <c r="AF98">
        <v>1050</v>
      </c>
      <c r="AG98">
        <v>1006</v>
      </c>
      <c r="AH98">
        <v>1087</v>
      </c>
      <c r="AI98">
        <v>1165</v>
      </c>
      <c r="AJ98">
        <v>1128</v>
      </c>
      <c r="AK98">
        <v>1074</v>
      </c>
      <c r="AL98">
        <v>1124</v>
      </c>
      <c r="AM98">
        <v>1222</v>
      </c>
      <c r="AN98">
        <v>1110</v>
      </c>
      <c r="AO98">
        <v>1100</v>
      </c>
      <c r="AP98">
        <v>1185</v>
      </c>
      <c r="AQ98">
        <v>989</v>
      </c>
      <c r="AR98">
        <v>799</v>
      </c>
      <c r="AS98">
        <v>865</v>
      </c>
      <c r="AT98">
        <v>906</v>
      </c>
      <c r="AU98">
        <v>679</v>
      </c>
      <c r="AV98">
        <v>885</v>
      </c>
      <c r="AW98" s="16">
        <v>1316</v>
      </c>
      <c r="AX98" s="17">
        <v>1397</v>
      </c>
      <c r="AY98" s="17">
        <v>1285</v>
      </c>
      <c r="AZ98" s="17">
        <v>1359</v>
      </c>
      <c r="BA98" s="17">
        <v>1374</v>
      </c>
      <c r="BB98" s="17">
        <v>1811</v>
      </c>
      <c r="BC98" s="17">
        <v>1657</v>
      </c>
      <c r="BD98" s="17">
        <v>1677</v>
      </c>
      <c r="BE98" s="17">
        <v>1613</v>
      </c>
      <c r="BF98" s="17">
        <v>1566</v>
      </c>
      <c r="BG98" s="17">
        <v>1548</v>
      </c>
      <c r="BH98" s="17">
        <v>1517</v>
      </c>
      <c r="BI98" s="17">
        <v>1355</v>
      </c>
      <c r="BJ98" s="17">
        <v>1342</v>
      </c>
      <c r="BK98" s="17">
        <v>2001</v>
      </c>
      <c r="BL98" s="17">
        <v>1270</v>
      </c>
      <c r="BM98" s="17">
        <v>1240</v>
      </c>
      <c r="BN98" s="17">
        <v>1165</v>
      </c>
      <c r="BO98" s="17">
        <v>1308</v>
      </c>
      <c r="BP98" s="17">
        <v>1441</v>
      </c>
      <c r="BQ98" s="17">
        <v>1252</v>
      </c>
      <c r="BR98" s="17">
        <v>1268</v>
      </c>
      <c r="BS98" s="17">
        <v>1198</v>
      </c>
      <c r="BT98" s="17">
        <v>1301</v>
      </c>
      <c r="BU98" s="17">
        <v>1343</v>
      </c>
      <c r="BV98" s="17">
        <v>1253</v>
      </c>
      <c r="BW98" s="17">
        <v>1269</v>
      </c>
      <c r="BX98" s="17">
        <v>1306</v>
      </c>
      <c r="BY98" s="17">
        <v>1161</v>
      </c>
      <c r="BZ98" s="17">
        <v>1229</v>
      </c>
      <c r="CA98" s="17">
        <v>1359</v>
      </c>
      <c r="CB98" s="17">
        <v>1239</v>
      </c>
      <c r="CC98" s="17">
        <v>1318</v>
      </c>
      <c r="CD98" s="17">
        <v>1420</v>
      </c>
      <c r="CE98" s="17">
        <v>1209</v>
      </c>
      <c r="CF98" s="17">
        <v>1251</v>
      </c>
      <c r="CG98" s="17">
        <v>1252</v>
      </c>
      <c r="CH98" s="17">
        <v>1305</v>
      </c>
      <c r="CI98" s="17">
        <v>1216</v>
      </c>
      <c r="CJ98" s="17">
        <v>5618</v>
      </c>
      <c r="CK98" s="17">
        <v>5455</v>
      </c>
      <c r="CL98" s="18">
        <v>5470</v>
      </c>
      <c r="CM98">
        <v>881</v>
      </c>
      <c r="CN98">
        <v>875</v>
      </c>
      <c r="CO98">
        <v>757</v>
      </c>
      <c r="CP98">
        <v>739</v>
      </c>
      <c r="CQ98">
        <v>846</v>
      </c>
      <c r="CR98">
        <v>710</v>
      </c>
      <c r="CS98">
        <v>838</v>
      </c>
      <c r="CT98">
        <v>149</v>
      </c>
      <c r="CU98">
        <v>108</v>
      </c>
      <c r="CV98">
        <v>92</v>
      </c>
    </row>
    <row r="99" spans="1:100" ht="9.9499999999999993" customHeight="1">
      <c r="A99" s="25">
        <v>86</v>
      </c>
      <c r="B99" s="11" t="s">
        <v>90</v>
      </c>
      <c r="C99" t="s">
        <v>4</v>
      </c>
      <c r="D99">
        <v>317</v>
      </c>
      <c r="E99">
        <v>336</v>
      </c>
      <c r="F99">
        <v>475</v>
      </c>
      <c r="G99">
        <v>445</v>
      </c>
      <c r="H99">
        <v>468</v>
      </c>
      <c r="I99">
        <v>499</v>
      </c>
      <c r="J99">
        <v>499</v>
      </c>
      <c r="K99">
        <v>456</v>
      </c>
      <c r="L99">
        <v>1007</v>
      </c>
      <c r="M99">
        <v>979</v>
      </c>
      <c r="N99">
        <v>961</v>
      </c>
      <c r="O99">
        <v>1001</v>
      </c>
      <c r="P99">
        <v>1009</v>
      </c>
      <c r="Q99">
        <v>899</v>
      </c>
      <c r="R99">
        <v>913</v>
      </c>
      <c r="S99">
        <v>913</v>
      </c>
      <c r="T99">
        <v>894</v>
      </c>
      <c r="U99">
        <v>940</v>
      </c>
      <c r="V99">
        <v>954</v>
      </c>
      <c r="W99">
        <v>801</v>
      </c>
      <c r="X99">
        <v>1101</v>
      </c>
      <c r="Y99">
        <v>1017</v>
      </c>
      <c r="Z99">
        <v>977</v>
      </c>
      <c r="AA99">
        <v>1121</v>
      </c>
      <c r="AB99">
        <v>1200</v>
      </c>
      <c r="AC99">
        <v>951</v>
      </c>
      <c r="AD99">
        <v>992</v>
      </c>
      <c r="AE99">
        <v>1148</v>
      </c>
      <c r="AF99">
        <v>1033</v>
      </c>
      <c r="AG99">
        <v>994</v>
      </c>
      <c r="AH99">
        <v>1088</v>
      </c>
      <c r="AI99">
        <v>1160</v>
      </c>
      <c r="AJ99">
        <v>1120</v>
      </c>
      <c r="AK99">
        <v>1070</v>
      </c>
      <c r="AL99">
        <v>1136</v>
      </c>
      <c r="AM99">
        <v>1212</v>
      </c>
      <c r="AN99">
        <v>1131</v>
      </c>
      <c r="AO99">
        <v>1095</v>
      </c>
      <c r="AP99">
        <v>1179</v>
      </c>
      <c r="AQ99">
        <v>1003</v>
      </c>
      <c r="AR99">
        <v>786</v>
      </c>
      <c r="AS99">
        <v>864</v>
      </c>
      <c r="AT99">
        <v>909</v>
      </c>
      <c r="AU99">
        <v>670</v>
      </c>
      <c r="AV99">
        <v>882</v>
      </c>
      <c r="AW99" s="16">
        <v>1313</v>
      </c>
      <c r="AX99" s="17">
        <v>1393</v>
      </c>
      <c r="AY99" s="17">
        <v>1288</v>
      </c>
      <c r="AZ99" s="17">
        <v>1362</v>
      </c>
      <c r="BA99" s="17">
        <v>1370</v>
      </c>
      <c r="BB99" s="17">
        <v>1801</v>
      </c>
      <c r="BC99" s="17">
        <v>1655</v>
      </c>
      <c r="BD99" s="17">
        <v>1659</v>
      </c>
      <c r="BE99" s="17">
        <v>1615</v>
      </c>
      <c r="BF99" s="17">
        <v>1566</v>
      </c>
      <c r="BG99" s="17">
        <v>1537</v>
      </c>
      <c r="BH99" s="17">
        <v>1516</v>
      </c>
      <c r="BI99" s="17">
        <v>1361</v>
      </c>
      <c r="BJ99" s="17">
        <v>1348</v>
      </c>
      <c r="BK99" s="17">
        <v>1998</v>
      </c>
      <c r="BL99" s="17">
        <v>1258</v>
      </c>
      <c r="BM99" s="17">
        <v>1228</v>
      </c>
      <c r="BN99" s="17">
        <v>1162</v>
      </c>
      <c r="BO99" s="17">
        <v>1321</v>
      </c>
      <c r="BP99" s="17">
        <v>1443</v>
      </c>
      <c r="BQ99" s="17">
        <v>1249</v>
      </c>
      <c r="BR99" s="17">
        <v>1267</v>
      </c>
      <c r="BS99" s="17">
        <v>1184</v>
      </c>
      <c r="BT99" s="17">
        <v>1287</v>
      </c>
      <c r="BU99" s="17">
        <v>1339</v>
      </c>
      <c r="BV99" s="17">
        <v>1264</v>
      </c>
      <c r="BW99" s="17">
        <v>1268</v>
      </c>
      <c r="BX99" s="17">
        <v>1303</v>
      </c>
      <c r="BY99" s="17">
        <v>1165</v>
      </c>
      <c r="BZ99" s="17">
        <v>1231</v>
      </c>
      <c r="CA99" s="17">
        <v>1364</v>
      </c>
      <c r="CB99" s="17">
        <v>1233</v>
      </c>
      <c r="CC99" s="17">
        <v>1313</v>
      </c>
      <c r="CD99" s="17">
        <v>1408</v>
      </c>
      <c r="CE99" s="17">
        <v>1204</v>
      </c>
      <c r="CF99" s="17">
        <v>1258</v>
      </c>
      <c r="CG99" s="17">
        <v>1244</v>
      </c>
      <c r="CH99" s="17">
        <v>1291</v>
      </c>
      <c r="CI99" s="17">
        <v>1219</v>
      </c>
      <c r="CJ99" s="17">
        <v>5455</v>
      </c>
      <c r="CK99" s="17">
        <v>5364</v>
      </c>
      <c r="CL99" s="18">
        <v>5378</v>
      </c>
      <c r="CM99">
        <v>871</v>
      </c>
      <c r="CN99">
        <v>867</v>
      </c>
      <c r="CO99">
        <v>760</v>
      </c>
      <c r="CP99">
        <v>739</v>
      </c>
      <c r="CQ99">
        <v>850</v>
      </c>
      <c r="CR99">
        <v>728</v>
      </c>
      <c r="CS99">
        <v>839</v>
      </c>
      <c r="CT99">
        <v>147</v>
      </c>
      <c r="CU99">
        <v>113</v>
      </c>
      <c r="CV99">
        <v>92</v>
      </c>
    </row>
    <row r="100" spans="1:100" ht="9.9499999999999993" customHeight="1" thickBot="1">
      <c r="A100" s="25">
        <v>87</v>
      </c>
      <c r="B100" s="11" t="s">
        <v>91</v>
      </c>
      <c r="C100" t="s">
        <v>4</v>
      </c>
      <c r="D100">
        <v>314</v>
      </c>
      <c r="E100">
        <v>336</v>
      </c>
      <c r="F100">
        <v>475</v>
      </c>
      <c r="G100">
        <v>445</v>
      </c>
      <c r="H100">
        <v>468</v>
      </c>
      <c r="I100">
        <v>499</v>
      </c>
      <c r="J100">
        <v>499</v>
      </c>
      <c r="K100">
        <v>456</v>
      </c>
      <c r="L100">
        <v>1016</v>
      </c>
      <c r="M100">
        <v>989</v>
      </c>
      <c r="N100">
        <v>976</v>
      </c>
      <c r="O100">
        <v>1000</v>
      </c>
      <c r="P100">
        <v>1008</v>
      </c>
      <c r="Q100">
        <v>901</v>
      </c>
      <c r="R100">
        <v>914</v>
      </c>
      <c r="S100">
        <v>918</v>
      </c>
      <c r="T100">
        <v>895</v>
      </c>
      <c r="U100">
        <v>942</v>
      </c>
      <c r="V100">
        <v>956</v>
      </c>
      <c r="W100">
        <v>803</v>
      </c>
      <c r="X100">
        <v>1099</v>
      </c>
      <c r="Y100">
        <v>1022</v>
      </c>
      <c r="Z100">
        <v>981</v>
      </c>
      <c r="AA100">
        <v>1119</v>
      </c>
      <c r="AB100">
        <v>1202</v>
      </c>
      <c r="AC100">
        <v>952</v>
      </c>
      <c r="AD100">
        <v>992</v>
      </c>
      <c r="AE100">
        <v>1158</v>
      </c>
      <c r="AF100">
        <v>1039</v>
      </c>
      <c r="AG100">
        <v>994</v>
      </c>
      <c r="AH100">
        <v>1085</v>
      </c>
      <c r="AI100">
        <v>1164</v>
      </c>
      <c r="AJ100">
        <v>1140</v>
      </c>
      <c r="AK100">
        <v>1073</v>
      </c>
      <c r="AL100">
        <v>1137</v>
      </c>
      <c r="AM100">
        <v>1226</v>
      </c>
      <c r="AN100">
        <v>1131</v>
      </c>
      <c r="AO100">
        <v>1095</v>
      </c>
      <c r="AP100">
        <v>1185</v>
      </c>
      <c r="AQ100">
        <v>1002</v>
      </c>
      <c r="AR100">
        <v>796</v>
      </c>
      <c r="AS100">
        <v>853</v>
      </c>
      <c r="AT100">
        <v>909</v>
      </c>
      <c r="AU100">
        <v>674</v>
      </c>
      <c r="AV100">
        <v>882</v>
      </c>
      <c r="AW100" s="19">
        <v>1311</v>
      </c>
      <c r="AX100" s="20">
        <v>1407</v>
      </c>
      <c r="AY100" s="20">
        <v>1287</v>
      </c>
      <c r="AZ100" s="20">
        <v>1362</v>
      </c>
      <c r="BA100" s="20">
        <v>1379</v>
      </c>
      <c r="BB100" s="20">
        <v>1814</v>
      </c>
      <c r="BC100" s="20">
        <v>1657</v>
      </c>
      <c r="BD100" s="20">
        <v>1674</v>
      </c>
      <c r="BE100" s="20">
        <v>1618</v>
      </c>
      <c r="BF100" s="20">
        <v>1568</v>
      </c>
      <c r="BG100" s="20">
        <v>1536</v>
      </c>
      <c r="BH100" s="20">
        <v>1516</v>
      </c>
      <c r="BI100" s="20">
        <v>1354</v>
      </c>
      <c r="BJ100" s="20">
        <v>1343</v>
      </c>
      <c r="BK100" s="20">
        <v>2001</v>
      </c>
      <c r="BL100" s="20">
        <v>1273</v>
      </c>
      <c r="BM100" s="20">
        <v>1243</v>
      </c>
      <c r="BN100" s="20">
        <v>1177</v>
      </c>
      <c r="BO100" s="20">
        <v>1321</v>
      </c>
      <c r="BP100" s="20">
        <v>1459</v>
      </c>
      <c r="BQ100" s="20">
        <v>1258</v>
      </c>
      <c r="BR100" s="20">
        <v>1271</v>
      </c>
      <c r="BS100" s="20">
        <v>1193</v>
      </c>
      <c r="BT100" s="20">
        <v>1288</v>
      </c>
      <c r="BU100" s="20">
        <v>1339</v>
      </c>
      <c r="BV100" s="20">
        <v>1262</v>
      </c>
      <c r="BW100" s="20">
        <v>1263</v>
      </c>
      <c r="BX100" s="20">
        <v>1300</v>
      </c>
      <c r="BY100" s="20">
        <v>1160</v>
      </c>
      <c r="BZ100" s="20">
        <v>1229</v>
      </c>
      <c r="CA100" s="20">
        <v>1364</v>
      </c>
      <c r="CB100" s="20">
        <v>1237</v>
      </c>
      <c r="CC100" s="20">
        <v>1306</v>
      </c>
      <c r="CD100" s="20">
        <v>1408</v>
      </c>
      <c r="CE100" s="20">
        <v>1199</v>
      </c>
      <c r="CF100" s="20">
        <v>1251</v>
      </c>
      <c r="CG100" s="20">
        <v>1240</v>
      </c>
      <c r="CH100" s="20">
        <v>1293</v>
      </c>
      <c r="CI100" s="20">
        <v>1224</v>
      </c>
      <c r="CJ100" s="20">
        <v>5470</v>
      </c>
      <c r="CK100" s="20">
        <v>5378</v>
      </c>
      <c r="CL100" s="21">
        <v>5395</v>
      </c>
      <c r="CM100">
        <v>873</v>
      </c>
      <c r="CN100">
        <v>871</v>
      </c>
      <c r="CO100">
        <v>756</v>
      </c>
      <c r="CP100">
        <v>726</v>
      </c>
      <c r="CQ100">
        <v>847</v>
      </c>
      <c r="CR100">
        <v>728</v>
      </c>
      <c r="CS100">
        <v>835</v>
      </c>
      <c r="CT100">
        <v>144</v>
      </c>
      <c r="CU100">
        <v>110</v>
      </c>
      <c r="CV100">
        <v>92</v>
      </c>
    </row>
    <row r="101" spans="1:100" ht="9.9499999999999993" customHeight="1">
      <c r="A101" s="26">
        <v>88</v>
      </c>
      <c r="B101" s="11" t="s">
        <v>92</v>
      </c>
      <c r="C101" t="s">
        <v>4</v>
      </c>
      <c r="D101">
        <v>473</v>
      </c>
      <c r="E101">
        <v>384</v>
      </c>
      <c r="F101">
        <v>428</v>
      </c>
      <c r="G101">
        <v>435</v>
      </c>
      <c r="H101">
        <v>468</v>
      </c>
      <c r="I101">
        <v>473</v>
      </c>
      <c r="J101">
        <v>473</v>
      </c>
      <c r="K101">
        <v>253</v>
      </c>
      <c r="L101">
        <v>884</v>
      </c>
      <c r="M101">
        <v>885</v>
      </c>
      <c r="N101">
        <v>855</v>
      </c>
      <c r="O101">
        <v>1067</v>
      </c>
      <c r="P101">
        <v>1015</v>
      </c>
      <c r="Q101">
        <v>1006</v>
      </c>
      <c r="R101">
        <v>1004</v>
      </c>
      <c r="S101">
        <v>1004</v>
      </c>
      <c r="T101">
        <v>1021</v>
      </c>
      <c r="U101">
        <v>1048</v>
      </c>
      <c r="V101">
        <v>1068</v>
      </c>
      <c r="W101">
        <v>925</v>
      </c>
      <c r="X101">
        <v>1070</v>
      </c>
      <c r="Y101">
        <v>1104</v>
      </c>
      <c r="Z101">
        <v>976</v>
      </c>
      <c r="AA101">
        <v>926</v>
      </c>
      <c r="AB101">
        <v>930</v>
      </c>
      <c r="AC101">
        <v>811</v>
      </c>
      <c r="AD101">
        <v>897</v>
      </c>
      <c r="AE101">
        <v>1064</v>
      </c>
      <c r="AF101">
        <v>986</v>
      </c>
      <c r="AG101">
        <v>914</v>
      </c>
      <c r="AH101">
        <v>938</v>
      </c>
      <c r="AI101">
        <v>891</v>
      </c>
      <c r="AJ101">
        <v>982</v>
      </c>
      <c r="AK101">
        <v>947</v>
      </c>
      <c r="AL101">
        <v>1121</v>
      </c>
      <c r="AM101">
        <v>1137</v>
      </c>
      <c r="AN101">
        <v>1115</v>
      </c>
      <c r="AO101">
        <v>1054</v>
      </c>
      <c r="AP101">
        <v>1194</v>
      </c>
      <c r="AQ101">
        <v>1027</v>
      </c>
      <c r="AR101">
        <v>798</v>
      </c>
      <c r="AS101">
        <v>951</v>
      </c>
      <c r="AT101">
        <v>788</v>
      </c>
      <c r="AU101">
        <v>561</v>
      </c>
      <c r="AV101">
        <v>705</v>
      </c>
      <c r="AW101">
        <v>912</v>
      </c>
      <c r="AX101">
        <v>1031</v>
      </c>
      <c r="AY101">
        <v>1012</v>
      </c>
      <c r="AZ101">
        <v>936</v>
      </c>
      <c r="BA101">
        <v>1008</v>
      </c>
      <c r="BB101">
        <v>1065</v>
      </c>
      <c r="BC101">
        <v>1047</v>
      </c>
      <c r="BD101">
        <v>1036</v>
      </c>
      <c r="BE101">
        <v>1045</v>
      </c>
      <c r="BF101">
        <v>1039</v>
      </c>
      <c r="BG101">
        <v>1013</v>
      </c>
      <c r="BH101">
        <v>1008</v>
      </c>
      <c r="BI101">
        <v>998</v>
      </c>
      <c r="BJ101">
        <v>1032</v>
      </c>
      <c r="BK101">
        <v>981</v>
      </c>
      <c r="BL101">
        <v>836</v>
      </c>
      <c r="BM101">
        <v>834</v>
      </c>
      <c r="BN101">
        <v>824</v>
      </c>
      <c r="BO101">
        <v>924</v>
      </c>
      <c r="BP101">
        <v>912</v>
      </c>
      <c r="BQ101">
        <v>1001</v>
      </c>
      <c r="BR101">
        <v>897</v>
      </c>
      <c r="BS101">
        <v>844</v>
      </c>
      <c r="BT101">
        <v>828</v>
      </c>
      <c r="BU101">
        <v>835</v>
      </c>
      <c r="BV101">
        <v>893</v>
      </c>
      <c r="BW101">
        <v>1009</v>
      </c>
      <c r="BX101">
        <v>865</v>
      </c>
      <c r="BY101">
        <v>920</v>
      </c>
      <c r="BZ101">
        <v>923</v>
      </c>
      <c r="CA101">
        <v>1015</v>
      </c>
      <c r="CB101">
        <v>900</v>
      </c>
      <c r="CC101">
        <v>940</v>
      </c>
      <c r="CD101">
        <v>820</v>
      </c>
      <c r="CE101">
        <v>886</v>
      </c>
      <c r="CF101">
        <v>915</v>
      </c>
      <c r="CG101">
        <v>933</v>
      </c>
      <c r="CH101">
        <v>998</v>
      </c>
      <c r="CI101">
        <v>837</v>
      </c>
      <c r="CJ101">
        <v>881</v>
      </c>
      <c r="CK101">
        <v>871</v>
      </c>
      <c r="CL101">
        <v>873</v>
      </c>
      <c r="CM101" s="13">
        <v>5374</v>
      </c>
      <c r="CN101" s="14">
        <v>2362</v>
      </c>
      <c r="CO101" s="14">
        <v>2348</v>
      </c>
      <c r="CP101" s="14">
        <v>1357</v>
      </c>
      <c r="CQ101" s="14">
        <v>1365</v>
      </c>
      <c r="CR101" s="14">
        <v>1207</v>
      </c>
      <c r="CS101" s="15">
        <v>1363</v>
      </c>
      <c r="CT101">
        <v>155</v>
      </c>
      <c r="CU101">
        <v>125</v>
      </c>
      <c r="CV101">
        <v>194</v>
      </c>
    </row>
    <row r="102" spans="1:100" ht="9.9499999999999993" customHeight="1">
      <c r="A102" s="26">
        <v>89</v>
      </c>
      <c r="B102" s="11" t="s">
        <v>93</v>
      </c>
      <c r="C102" t="s">
        <v>4</v>
      </c>
      <c r="D102">
        <v>406</v>
      </c>
      <c r="E102">
        <v>410</v>
      </c>
      <c r="F102">
        <v>529</v>
      </c>
      <c r="G102">
        <v>460</v>
      </c>
      <c r="H102">
        <v>412</v>
      </c>
      <c r="I102">
        <v>500</v>
      </c>
      <c r="J102">
        <v>483</v>
      </c>
      <c r="K102">
        <v>487</v>
      </c>
      <c r="L102">
        <v>986</v>
      </c>
      <c r="M102">
        <v>951</v>
      </c>
      <c r="N102">
        <v>924</v>
      </c>
      <c r="O102">
        <v>1109</v>
      </c>
      <c r="P102">
        <v>1120</v>
      </c>
      <c r="Q102">
        <v>900</v>
      </c>
      <c r="R102">
        <v>943</v>
      </c>
      <c r="S102">
        <v>942</v>
      </c>
      <c r="T102">
        <v>904</v>
      </c>
      <c r="U102">
        <v>1000</v>
      </c>
      <c r="V102">
        <v>1033</v>
      </c>
      <c r="W102">
        <v>891</v>
      </c>
      <c r="X102">
        <v>892</v>
      </c>
      <c r="Y102">
        <v>904</v>
      </c>
      <c r="Z102">
        <v>1068</v>
      </c>
      <c r="AA102">
        <v>1094</v>
      </c>
      <c r="AB102">
        <v>935</v>
      </c>
      <c r="AC102">
        <v>823</v>
      </c>
      <c r="AD102">
        <v>839</v>
      </c>
      <c r="AE102">
        <v>824</v>
      </c>
      <c r="AF102">
        <v>967</v>
      </c>
      <c r="AG102">
        <v>981</v>
      </c>
      <c r="AH102">
        <v>908</v>
      </c>
      <c r="AI102">
        <v>1073</v>
      </c>
      <c r="AJ102">
        <v>885</v>
      </c>
      <c r="AK102">
        <v>785</v>
      </c>
      <c r="AL102">
        <v>1105</v>
      </c>
      <c r="AM102">
        <v>1082</v>
      </c>
      <c r="AN102">
        <v>1107</v>
      </c>
      <c r="AO102">
        <v>1094</v>
      </c>
      <c r="AP102">
        <v>1127</v>
      </c>
      <c r="AQ102">
        <v>1060</v>
      </c>
      <c r="AR102">
        <v>780</v>
      </c>
      <c r="AS102">
        <v>881</v>
      </c>
      <c r="AT102">
        <v>976</v>
      </c>
      <c r="AU102">
        <v>779</v>
      </c>
      <c r="AV102">
        <v>910</v>
      </c>
      <c r="AW102">
        <v>936</v>
      </c>
      <c r="AX102">
        <v>1000</v>
      </c>
      <c r="AY102">
        <v>1005</v>
      </c>
      <c r="AZ102">
        <v>995</v>
      </c>
      <c r="BA102">
        <v>1020</v>
      </c>
      <c r="BB102">
        <v>1014</v>
      </c>
      <c r="BC102">
        <v>922</v>
      </c>
      <c r="BD102">
        <v>970</v>
      </c>
      <c r="BE102">
        <v>1101</v>
      </c>
      <c r="BF102">
        <v>914</v>
      </c>
      <c r="BG102">
        <v>908</v>
      </c>
      <c r="BH102">
        <v>969</v>
      </c>
      <c r="BI102">
        <v>1023</v>
      </c>
      <c r="BJ102">
        <v>1000</v>
      </c>
      <c r="BK102">
        <v>905</v>
      </c>
      <c r="BL102">
        <v>878</v>
      </c>
      <c r="BM102">
        <v>877</v>
      </c>
      <c r="BN102">
        <v>851</v>
      </c>
      <c r="BO102">
        <v>863</v>
      </c>
      <c r="BP102">
        <v>924</v>
      </c>
      <c r="BQ102">
        <v>867</v>
      </c>
      <c r="BR102">
        <v>884</v>
      </c>
      <c r="BS102">
        <v>910</v>
      </c>
      <c r="BT102">
        <v>829</v>
      </c>
      <c r="BU102">
        <v>928</v>
      </c>
      <c r="BV102">
        <v>865</v>
      </c>
      <c r="BW102">
        <v>928</v>
      </c>
      <c r="BX102">
        <v>882</v>
      </c>
      <c r="BY102">
        <v>904</v>
      </c>
      <c r="BZ102">
        <v>920</v>
      </c>
      <c r="CA102">
        <v>862</v>
      </c>
      <c r="CB102">
        <v>830</v>
      </c>
      <c r="CC102">
        <v>849</v>
      </c>
      <c r="CD102">
        <v>820</v>
      </c>
      <c r="CE102">
        <v>865</v>
      </c>
      <c r="CF102">
        <v>866</v>
      </c>
      <c r="CG102">
        <v>811</v>
      </c>
      <c r="CH102">
        <v>814</v>
      </c>
      <c r="CI102">
        <v>823</v>
      </c>
      <c r="CJ102">
        <v>875</v>
      </c>
      <c r="CK102">
        <v>867</v>
      </c>
      <c r="CL102">
        <v>871</v>
      </c>
      <c r="CM102" s="16">
        <v>2362</v>
      </c>
      <c r="CN102" s="17">
        <v>5148</v>
      </c>
      <c r="CO102" s="17">
        <v>3059</v>
      </c>
      <c r="CP102" s="17">
        <v>1323</v>
      </c>
      <c r="CQ102" s="17">
        <v>1303</v>
      </c>
      <c r="CR102" s="17">
        <v>1136</v>
      </c>
      <c r="CS102" s="18">
        <v>1255</v>
      </c>
      <c r="CT102">
        <v>82</v>
      </c>
      <c r="CU102">
        <v>148</v>
      </c>
      <c r="CV102">
        <v>127</v>
      </c>
    </row>
    <row r="103" spans="1:100" ht="9.9499999999999993" customHeight="1">
      <c r="A103" s="26">
        <v>90</v>
      </c>
      <c r="B103" s="11" t="s">
        <v>94</v>
      </c>
      <c r="C103" t="s">
        <v>4</v>
      </c>
      <c r="D103">
        <v>406</v>
      </c>
      <c r="E103">
        <v>468</v>
      </c>
      <c r="F103">
        <v>489</v>
      </c>
      <c r="G103">
        <v>416</v>
      </c>
      <c r="H103">
        <v>536</v>
      </c>
      <c r="I103">
        <v>445</v>
      </c>
      <c r="J103">
        <v>450</v>
      </c>
      <c r="K103">
        <v>330</v>
      </c>
      <c r="L103">
        <v>876</v>
      </c>
      <c r="M103">
        <v>859</v>
      </c>
      <c r="N103">
        <v>865</v>
      </c>
      <c r="O103">
        <v>970</v>
      </c>
      <c r="P103">
        <v>943</v>
      </c>
      <c r="Q103">
        <v>851</v>
      </c>
      <c r="R103">
        <v>888</v>
      </c>
      <c r="S103">
        <v>886</v>
      </c>
      <c r="T103">
        <v>844</v>
      </c>
      <c r="U103">
        <v>963</v>
      </c>
      <c r="V103">
        <v>957</v>
      </c>
      <c r="W103">
        <v>876</v>
      </c>
      <c r="X103">
        <v>777</v>
      </c>
      <c r="Y103">
        <v>957</v>
      </c>
      <c r="Z103">
        <v>864</v>
      </c>
      <c r="AA103">
        <v>954</v>
      </c>
      <c r="AB103">
        <v>926</v>
      </c>
      <c r="AC103">
        <v>744</v>
      </c>
      <c r="AD103">
        <v>845</v>
      </c>
      <c r="AE103">
        <v>862</v>
      </c>
      <c r="AF103">
        <v>925</v>
      </c>
      <c r="AG103">
        <v>1003</v>
      </c>
      <c r="AH103">
        <v>892</v>
      </c>
      <c r="AI103">
        <v>931</v>
      </c>
      <c r="AJ103">
        <v>838</v>
      </c>
      <c r="AK103">
        <v>742</v>
      </c>
      <c r="AL103">
        <v>988</v>
      </c>
      <c r="AM103">
        <v>917</v>
      </c>
      <c r="AN103">
        <v>1079</v>
      </c>
      <c r="AO103">
        <v>1046</v>
      </c>
      <c r="AP103">
        <v>1078</v>
      </c>
      <c r="AQ103">
        <v>942</v>
      </c>
      <c r="AR103">
        <v>753</v>
      </c>
      <c r="AS103">
        <v>904</v>
      </c>
      <c r="AT103">
        <v>830</v>
      </c>
      <c r="AU103">
        <v>729</v>
      </c>
      <c r="AV103">
        <v>944</v>
      </c>
      <c r="AW103">
        <v>837</v>
      </c>
      <c r="AX103">
        <v>887</v>
      </c>
      <c r="AY103">
        <v>977</v>
      </c>
      <c r="AZ103">
        <v>966</v>
      </c>
      <c r="BA103">
        <v>955</v>
      </c>
      <c r="BB103">
        <v>956</v>
      </c>
      <c r="BC103">
        <v>948</v>
      </c>
      <c r="BD103">
        <v>864</v>
      </c>
      <c r="BE103">
        <v>990</v>
      </c>
      <c r="BF103">
        <v>934</v>
      </c>
      <c r="BG103">
        <v>823</v>
      </c>
      <c r="BH103">
        <v>992</v>
      </c>
      <c r="BI103">
        <v>908</v>
      </c>
      <c r="BJ103">
        <v>858</v>
      </c>
      <c r="BK103">
        <v>906</v>
      </c>
      <c r="BL103">
        <v>743</v>
      </c>
      <c r="BM103">
        <v>742</v>
      </c>
      <c r="BN103">
        <v>719</v>
      </c>
      <c r="BO103">
        <v>708</v>
      </c>
      <c r="BP103">
        <v>671</v>
      </c>
      <c r="BQ103">
        <v>744</v>
      </c>
      <c r="BR103">
        <v>933</v>
      </c>
      <c r="BS103">
        <v>758</v>
      </c>
      <c r="BT103">
        <v>660</v>
      </c>
      <c r="BU103">
        <v>871</v>
      </c>
      <c r="BV103">
        <v>849</v>
      </c>
      <c r="BW103">
        <v>984</v>
      </c>
      <c r="BX103">
        <v>805</v>
      </c>
      <c r="BY103">
        <v>886</v>
      </c>
      <c r="BZ103">
        <v>857</v>
      </c>
      <c r="CA103">
        <v>852</v>
      </c>
      <c r="CB103">
        <v>865</v>
      </c>
      <c r="CC103">
        <v>793</v>
      </c>
      <c r="CD103">
        <v>799</v>
      </c>
      <c r="CE103">
        <v>863</v>
      </c>
      <c r="CF103">
        <v>857</v>
      </c>
      <c r="CG103">
        <v>754</v>
      </c>
      <c r="CH103">
        <v>797</v>
      </c>
      <c r="CI103">
        <v>841</v>
      </c>
      <c r="CJ103">
        <v>757</v>
      </c>
      <c r="CK103">
        <v>760</v>
      </c>
      <c r="CL103">
        <v>756</v>
      </c>
      <c r="CM103" s="16">
        <v>2348</v>
      </c>
      <c r="CN103" s="17">
        <v>3059</v>
      </c>
      <c r="CO103" s="17">
        <v>5121</v>
      </c>
      <c r="CP103" s="17">
        <v>1387</v>
      </c>
      <c r="CQ103" s="17">
        <v>1306</v>
      </c>
      <c r="CR103" s="17">
        <v>1117</v>
      </c>
      <c r="CS103" s="18">
        <v>1172</v>
      </c>
      <c r="CT103">
        <v>134</v>
      </c>
      <c r="CU103">
        <v>103</v>
      </c>
      <c r="CV103">
        <v>248</v>
      </c>
    </row>
    <row r="104" spans="1:100" ht="9.9499999999999993" customHeight="1">
      <c r="A104" s="26">
        <v>91</v>
      </c>
      <c r="B104" s="11" t="s">
        <v>95</v>
      </c>
      <c r="C104" t="s">
        <v>4</v>
      </c>
      <c r="D104">
        <v>372</v>
      </c>
      <c r="E104">
        <v>355</v>
      </c>
      <c r="F104">
        <v>316</v>
      </c>
      <c r="G104">
        <v>358</v>
      </c>
      <c r="H104">
        <v>401</v>
      </c>
      <c r="I104">
        <v>342</v>
      </c>
      <c r="J104">
        <v>344</v>
      </c>
      <c r="K104">
        <v>216</v>
      </c>
      <c r="L104">
        <v>748</v>
      </c>
      <c r="M104">
        <v>727</v>
      </c>
      <c r="N104">
        <v>730</v>
      </c>
      <c r="O104">
        <v>797</v>
      </c>
      <c r="P104">
        <v>843</v>
      </c>
      <c r="Q104">
        <v>857</v>
      </c>
      <c r="R104">
        <v>834</v>
      </c>
      <c r="S104">
        <v>834</v>
      </c>
      <c r="T104">
        <v>865</v>
      </c>
      <c r="U104">
        <v>815</v>
      </c>
      <c r="V104">
        <v>818</v>
      </c>
      <c r="W104">
        <v>769</v>
      </c>
      <c r="X104">
        <v>937</v>
      </c>
      <c r="Y104">
        <v>813</v>
      </c>
      <c r="Z104">
        <v>954</v>
      </c>
      <c r="AA104">
        <v>798</v>
      </c>
      <c r="AB104">
        <v>912</v>
      </c>
      <c r="AC104">
        <v>758</v>
      </c>
      <c r="AD104">
        <v>902</v>
      </c>
      <c r="AE104">
        <v>972</v>
      </c>
      <c r="AF104">
        <v>965</v>
      </c>
      <c r="AG104">
        <v>942</v>
      </c>
      <c r="AH104">
        <v>865</v>
      </c>
      <c r="AI104">
        <v>857</v>
      </c>
      <c r="AJ104">
        <v>874</v>
      </c>
      <c r="AK104">
        <v>756</v>
      </c>
      <c r="AL104">
        <v>972</v>
      </c>
      <c r="AM104">
        <v>920</v>
      </c>
      <c r="AN104">
        <v>829</v>
      </c>
      <c r="AO104">
        <v>835</v>
      </c>
      <c r="AP104">
        <v>959</v>
      </c>
      <c r="AQ104">
        <v>858</v>
      </c>
      <c r="AR104">
        <v>642</v>
      </c>
      <c r="AS104">
        <v>867</v>
      </c>
      <c r="AT104">
        <v>861</v>
      </c>
      <c r="AU104">
        <v>420</v>
      </c>
      <c r="AV104">
        <v>746</v>
      </c>
      <c r="AW104">
        <v>771</v>
      </c>
      <c r="AX104">
        <v>780</v>
      </c>
      <c r="AY104">
        <v>717</v>
      </c>
      <c r="AZ104">
        <v>844</v>
      </c>
      <c r="BA104">
        <v>848</v>
      </c>
      <c r="BB104">
        <v>1074</v>
      </c>
      <c r="BC104">
        <v>883</v>
      </c>
      <c r="BD104">
        <v>927</v>
      </c>
      <c r="BE104">
        <v>976</v>
      </c>
      <c r="BF104">
        <v>1025</v>
      </c>
      <c r="BG104">
        <v>882</v>
      </c>
      <c r="BH104">
        <v>876</v>
      </c>
      <c r="BI104">
        <v>862</v>
      </c>
      <c r="BJ104">
        <v>971</v>
      </c>
      <c r="BK104">
        <v>928</v>
      </c>
      <c r="BL104">
        <v>794</v>
      </c>
      <c r="BM104">
        <v>793</v>
      </c>
      <c r="BN104">
        <v>735</v>
      </c>
      <c r="BO104">
        <v>687</v>
      </c>
      <c r="BP104">
        <v>825</v>
      </c>
      <c r="BQ104">
        <v>668</v>
      </c>
      <c r="BR104">
        <v>745</v>
      </c>
      <c r="BS104">
        <v>746</v>
      </c>
      <c r="BT104">
        <v>702</v>
      </c>
      <c r="BU104">
        <v>769</v>
      </c>
      <c r="BV104">
        <v>878</v>
      </c>
      <c r="BW104">
        <v>755</v>
      </c>
      <c r="BX104">
        <v>678</v>
      </c>
      <c r="BY104">
        <v>646</v>
      </c>
      <c r="BZ104">
        <v>644</v>
      </c>
      <c r="CA104">
        <v>705</v>
      </c>
      <c r="CB104">
        <v>809</v>
      </c>
      <c r="CC104">
        <v>750</v>
      </c>
      <c r="CD104">
        <v>765</v>
      </c>
      <c r="CE104">
        <v>776</v>
      </c>
      <c r="CF104">
        <v>736</v>
      </c>
      <c r="CG104">
        <v>756</v>
      </c>
      <c r="CH104">
        <v>770</v>
      </c>
      <c r="CI104">
        <v>705</v>
      </c>
      <c r="CJ104">
        <v>739</v>
      </c>
      <c r="CK104">
        <v>739</v>
      </c>
      <c r="CL104">
        <v>726</v>
      </c>
      <c r="CM104" s="16">
        <v>1357</v>
      </c>
      <c r="CN104" s="17">
        <v>1323</v>
      </c>
      <c r="CO104" s="17">
        <v>1387</v>
      </c>
      <c r="CP104" s="17">
        <v>5565</v>
      </c>
      <c r="CQ104" s="17">
        <v>1337</v>
      </c>
      <c r="CR104" s="17">
        <v>1326</v>
      </c>
      <c r="CS104" s="18">
        <v>1260</v>
      </c>
      <c r="CT104">
        <v>121</v>
      </c>
      <c r="CU104">
        <v>239</v>
      </c>
      <c r="CV104">
        <v>140</v>
      </c>
    </row>
    <row r="105" spans="1:100" ht="9.9499999999999993" customHeight="1">
      <c r="A105" s="26">
        <v>92</v>
      </c>
      <c r="B105" s="11" t="s">
        <v>96</v>
      </c>
      <c r="C105" t="s">
        <v>4</v>
      </c>
      <c r="D105">
        <v>531</v>
      </c>
      <c r="E105">
        <v>349</v>
      </c>
      <c r="F105">
        <v>404</v>
      </c>
      <c r="G105">
        <v>420</v>
      </c>
      <c r="H105">
        <v>393</v>
      </c>
      <c r="I105">
        <v>331</v>
      </c>
      <c r="J105">
        <v>334</v>
      </c>
      <c r="K105">
        <v>386</v>
      </c>
      <c r="L105">
        <v>774</v>
      </c>
      <c r="M105">
        <v>759</v>
      </c>
      <c r="N105">
        <v>762</v>
      </c>
      <c r="O105">
        <v>760</v>
      </c>
      <c r="P105">
        <v>811</v>
      </c>
      <c r="Q105">
        <v>771</v>
      </c>
      <c r="R105">
        <v>711</v>
      </c>
      <c r="S105">
        <v>720</v>
      </c>
      <c r="T105">
        <v>755</v>
      </c>
      <c r="U105">
        <v>855</v>
      </c>
      <c r="V105">
        <v>844</v>
      </c>
      <c r="W105">
        <v>733</v>
      </c>
      <c r="X105">
        <v>849</v>
      </c>
      <c r="Y105">
        <v>900</v>
      </c>
      <c r="Z105">
        <v>851</v>
      </c>
      <c r="AA105">
        <v>897</v>
      </c>
      <c r="AB105">
        <v>902</v>
      </c>
      <c r="AC105">
        <v>711</v>
      </c>
      <c r="AD105">
        <v>675</v>
      </c>
      <c r="AE105">
        <v>990</v>
      </c>
      <c r="AF105">
        <v>947</v>
      </c>
      <c r="AG105">
        <v>771</v>
      </c>
      <c r="AH105">
        <v>957</v>
      </c>
      <c r="AI105">
        <v>751</v>
      </c>
      <c r="AJ105">
        <v>740</v>
      </c>
      <c r="AK105">
        <v>841</v>
      </c>
      <c r="AL105">
        <v>950</v>
      </c>
      <c r="AM105">
        <v>873</v>
      </c>
      <c r="AN105">
        <v>861</v>
      </c>
      <c r="AO105">
        <v>793</v>
      </c>
      <c r="AP105">
        <v>1018</v>
      </c>
      <c r="AQ105">
        <v>778</v>
      </c>
      <c r="AR105">
        <v>716</v>
      </c>
      <c r="AS105">
        <v>838</v>
      </c>
      <c r="AT105">
        <v>815</v>
      </c>
      <c r="AU105">
        <v>581</v>
      </c>
      <c r="AV105">
        <v>572</v>
      </c>
      <c r="AW105">
        <v>908</v>
      </c>
      <c r="AX105">
        <v>853</v>
      </c>
      <c r="AY105">
        <v>805</v>
      </c>
      <c r="AZ105">
        <v>849</v>
      </c>
      <c r="BA105">
        <v>838</v>
      </c>
      <c r="BB105">
        <v>905</v>
      </c>
      <c r="BC105">
        <v>904</v>
      </c>
      <c r="BD105">
        <v>911</v>
      </c>
      <c r="BE105">
        <v>875</v>
      </c>
      <c r="BF105">
        <v>880</v>
      </c>
      <c r="BG105">
        <v>833</v>
      </c>
      <c r="BH105">
        <v>778</v>
      </c>
      <c r="BI105">
        <v>801</v>
      </c>
      <c r="BJ105">
        <v>916</v>
      </c>
      <c r="BK105">
        <v>917</v>
      </c>
      <c r="BL105">
        <v>606</v>
      </c>
      <c r="BM105">
        <v>606</v>
      </c>
      <c r="BN105">
        <v>600</v>
      </c>
      <c r="BO105">
        <v>584</v>
      </c>
      <c r="BP105">
        <v>633</v>
      </c>
      <c r="BQ105">
        <v>652</v>
      </c>
      <c r="BR105">
        <v>783</v>
      </c>
      <c r="BS105">
        <v>711</v>
      </c>
      <c r="BT105">
        <v>541</v>
      </c>
      <c r="BU105">
        <v>660</v>
      </c>
      <c r="BV105">
        <v>742</v>
      </c>
      <c r="BW105">
        <v>781</v>
      </c>
      <c r="BX105">
        <v>724</v>
      </c>
      <c r="BY105">
        <v>733</v>
      </c>
      <c r="BZ105">
        <v>792</v>
      </c>
      <c r="CA105">
        <v>780</v>
      </c>
      <c r="CB105">
        <v>811</v>
      </c>
      <c r="CC105">
        <v>740</v>
      </c>
      <c r="CD105">
        <v>722</v>
      </c>
      <c r="CE105">
        <v>656</v>
      </c>
      <c r="CF105">
        <v>696</v>
      </c>
      <c r="CG105">
        <v>670</v>
      </c>
      <c r="CH105">
        <v>729</v>
      </c>
      <c r="CI105">
        <v>709</v>
      </c>
      <c r="CJ105">
        <v>846</v>
      </c>
      <c r="CK105">
        <v>850</v>
      </c>
      <c r="CL105">
        <v>847</v>
      </c>
      <c r="CM105" s="16">
        <v>1365</v>
      </c>
      <c r="CN105" s="17">
        <v>1303</v>
      </c>
      <c r="CO105" s="17">
        <v>1306</v>
      </c>
      <c r="CP105" s="17">
        <v>1337</v>
      </c>
      <c r="CQ105" s="17">
        <v>5312</v>
      </c>
      <c r="CR105" s="17">
        <v>2044</v>
      </c>
      <c r="CS105" s="18">
        <v>1209</v>
      </c>
      <c r="CT105">
        <v>107</v>
      </c>
      <c r="CU105">
        <v>141</v>
      </c>
      <c r="CV105">
        <v>197</v>
      </c>
    </row>
    <row r="106" spans="1:100" ht="9.9499999999999993" customHeight="1">
      <c r="A106" s="26">
        <v>93</v>
      </c>
      <c r="B106" s="11" t="s">
        <v>97</v>
      </c>
      <c r="C106" t="s">
        <v>4</v>
      </c>
      <c r="D106">
        <v>413</v>
      </c>
      <c r="E106">
        <v>403</v>
      </c>
      <c r="F106">
        <v>363</v>
      </c>
      <c r="G106">
        <v>336</v>
      </c>
      <c r="H106">
        <v>285</v>
      </c>
      <c r="I106">
        <v>389</v>
      </c>
      <c r="J106">
        <v>386</v>
      </c>
      <c r="K106">
        <v>312</v>
      </c>
      <c r="L106">
        <v>824</v>
      </c>
      <c r="M106">
        <v>817</v>
      </c>
      <c r="N106">
        <v>736</v>
      </c>
      <c r="O106">
        <v>697</v>
      </c>
      <c r="P106">
        <v>710</v>
      </c>
      <c r="Q106">
        <v>723</v>
      </c>
      <c r="R106">
        <v>707</v>
      </c>
      <c r="S106">
        <v>711</v>
      </c>
      <c r="T106">
        <v>704</v>
      </c>
      <c r="U106">
        <v>728</v>
      </c>
      <c r="V106">
        <v>738</v>
      </c>
      <c r="W106">
        <v>597</v>
      </c>
      <c r="X106">
        <v>770</v>
      </c>
      <c r="Y106">
        <v>795</v>
      </c>
      <c r="Z106">
        <v>715</v>
      </c>
      <c r="AA106">
        <v>640</v>
      </c>
      <c r="AB106">
        <v>594</v>
      </c>
      <c r="AC106">
        <v>670</v>
      </c>
      <c r="AD106">
        <v>637</v>
      </c>
      <c r="AE106">
        <v>844</v>
      </c>
      <c r="AF106">
        <v>808</v>
      </c>
      <c r="AG106">
        <v>673</v>
      </c>
      <c r="AH106">
        <v>818</v>
      </c>
      <c r="AI106">
        <v>759</v>
      </c>
      <c r="AJ106">
        <v>807</v>
      </c>
      <c r="AK106">
        <v>728</v>
      </c>
      <c r="AL106">
        <v>802</v>
      </c>
      <c r="AM106">
        <v>794</v>
      </c>
      <c r="AN106">
        <v>701</v>
      </c>
      <c r="AO106">
        <v>742</v>
      </c>
      <c r="AP106">
        <v>756</v>
      </c>
      <c r="AQ106">
        <v>677</v>
      </c>
      <c r="AR106">
        <v>696</v>
      </c>
      <c r="AS106">
        <v>660</v>
      </c>
      <c r="AT106">
        <v>726</v>
      </c>
      <c r="AU106">
        <v>574</v>
      </c>
      <c r="AV106">
        <v>662</v>
      </c>
      <c r="AW106">
        <v>809</v>
      </c>
      <c r="AX106">
        <v>765</v>
      </c>
      <c r="AY106">
        <v>659</v>
      </c>
      <c r="AZ106">
        <v>732</v>
      </c>
      <c r="BA106">
        <v>774</v>
      </c>
      <c r="BB106">
        <v>779</v>
      </c>
      <c r="BC106">
        <v>755</v>
      </c>
      <c r="BD106">
        <v>830</v>
      </c>
      <c r="BE106">
        <v>804</v>
      </c>
      <c r="BF106">
        <v>750</v>
      </c>
      <c r="BG106">
        <v>588</v>
      </c>
      <c r="BH106">
        <v>673</v>
      </c>
      <c r="BI106">
        <v>704</v>
      </c>
      <c r="BJ106">
        <v>765</v>
      </c>
      <c r="BK106">
        <v>626</v>
      </c>
      <c r="BL106">
        <v>589</v>
      </c>
      <c r="BM106">
        <v>583</v>
      </c>
      <c r="BN106">
        <v>561</v>
      </c>
      <c r="BO106">
        <v>580</v>
      </c>
      <c r="BP106">
        <v>605</v>
      </c>
      <c r="BQ106">
        <v>532</v>
      </c>
      <c r="BR106">
        <v>670</v>
      </c>
      <c r="BS106">
        <v>555</v>
      </c>
      <c r="BT106">
        <v>641</v>
      </c>
      <c r="BU106">
        <v>521</v>
      </c>
      <c r="BV106">
        <v>599</v>
      </c>
      <c r="BW106">
        <v>649</v>
      </c>
      <c r="BX106">
        <v>668</v>
      </c>
      <c r="BY106">
        <v>587</v>
      </c>
      <c r="BZ106">
        <v>545</v>
      </c>
      <c r="CA106">
        <v>549</v>
      </c>
      <c r="CB106">
        <v>584</v>
      </c>
      <c r="CC106">
        <v>499</v>
      </c>
      <c r="CD106">
        <v>453</v>
      </c>
      <c r="CE106">
        <v>559</v>
      </c>
      <c r="CF106">
        <v>545</v>
      </c>
      <c r="CG106">
        <v>476</v>
      </c>
      <c r="CH106">
        <v>538</v>
      </c>
      <c r="CI106">
        <v>563</v>
      </c>
      <c r="CJ106">
        <v>710</v>
      </c>
      <c r="CK106">
        <v>728</v>
      </c>
      <c r="CL106">
        <v>728</v>
      </c>
      <c r="CM106" s="16">
        <v>1207</v>
      </c>
      <c r="CN106" s="17">
        <v>1136</v>
      </c>
      <c r="CO106" s="17">
        <v>1117</v>
      </c>
      <c r="CP106" s="17">
        <v>1326</v>
      </c>
      <c r="CQ106" s="17">
        <v>2044</v>
      </c>
      <c r="CR106" s="17">
        <v>5140</v>
      </c>
      <c r="CS106" s="18">
        <v>1133</v>
      </c>
      <c r="CT106">
        <v>105</v>
      </c>
      <c r="CU106">
        <v>129</v>
      </c>
      <c r="CV106">
        <v>125</v>
      </c>
    </row>
    <row r="107" spans="1:100" ht="9.9499999999999993" customHeight="1" thickBot="1">
      <c r="A107" s="26">
        <v>94</v>
      </c>
      <c r="B107" s="11" t="s">
        <v>98</v>
      </c>
      <c r="C107" t="s">
        <v>4</v>
      </c>
      <c r="D107">
        <v>316</v>
      </c>
      <c r="E107">
        <v>310</v>
      </c>
      <c r="F107">
        <v>349</v>
      </c>
      <c r="G107">
        <v>318</v>
      </c>
      <c r="H107">
        <v>325</v>
      </c>
      <c r="I107">
        <v>326</v>
      </c>
      <c r="J107">
        <v>325</v>
      </c>
      <c r="K107">
        <v>402</v>
      </c>
      <c r="L107">
        <v>847</v>
      </c>
      <c r="M107">
        <v>842</v>
      </c>
      <c r="N107">
        <v>788</v>
      </c>
      <c r="O107">
        <v>860</v>
      </c>
      <c r="P107">
        <v>819</v>
      </c>
      <c r="Q107">
        <v>842</v>
      </c>
      <c r="R107">
        <v>906</v>
      </c>
      <c r="S107">
        <v>906</v>
      </c>
      <c r="T107">
        <v>808</v>
      </c>
      <c r="U107">
        <v>847</v>
      </c>
      <c r="V107">
        <v>837</v>
      </c>
      <c r="W107">
        <v>791</v>
      </c>
      <c r="X107">
        <v>867</v>
      </c>
      <c r="Y107">
        <v>875</v>
      </c>
      <c r="Z107">
        <v>826</v>
      </c>
      <c r="AA107">
        <v>861</v>
      </c>
      <c r="AB107">
        <v>901</v>
      </c>
      <c r="AC107">
        <v>579</v>
      </c>
      <c r="AD107">
        <v>581</v>
      </c>
      <c r="AE107">
        <v>909</v>
      </c>
      <c r="AF107">
        <v>856</v>
      </c>
      <c r="AG107">
        <v>761</v>
      </c>
      <c r="AH107">
        <v>764</v>
      </c>
      <c r="AI107">
        <v>738</v>
      </c>
      <c r="AJ107">
        <v>772</v>
      </c>
      <c r="AK107">
        <v>701</v>
      </c>
      <c r="AL107">
        <v>987</v>
      </c>
      <c r="AM107">
        <v>984</v>
      </c>
      <c r="AN107">
        <v>743</v>
      </c>
      <c r="AO107">
        <v>733</v>
      </c>
      <c r="AP107">
        <v>810</v>
      </c>
      <c r="AQ107">
        <v>799</v>
      </c>
      <c r="AR107">
        <v>651</v>
      </c>
      <c r="AS107">
        <v>739</v>
      </c>
      <c r="AT107">
        <v>639</v>
      </c>
      <c r="AU107">
        <v>407</v>
      </c>
      <c r="AV107">
        <v>582</v>
      </c>
      <c r="AW107">
        <v>758</v>
      </c>
      <c r="AX107">
        <v>726</v>
      </c>
      <c r="AY107">
        <v>646</v>
      </c>
      <c r="AZ107">
        <v>709</v>
      </c>
      <c r="BA107">
        <v>701</v>
      </c>
      <c r="BB107">
        <v>755</v>
      </c>
      <c r="BC107">
        <v>748</v>
      </c>
      <c r="BD107">
        <v>757</v>
      </c>
      <c r="BE107">
        <v>664</v>
      </c>
      <c r="BF107">
        <v>736</v>
      </c>
      <c r="BG107">
        <v>688</v>
      </c>
      <c r="BH107">
        <v>878</v>
      </c>
      <c r="BI107">
        <v>937</v>
      </c>
      <c r="BJ107">
        <v>813</v>
      </c>
      <c r="BK107">
        <v>753</v>
      </c>
      <c r="BL107">
        <v>580</v>
      </c>
      <c r="BM107">
        <v>580</v>
      </c>
      <c r="BN107">
        <v>579</v>
      </c>
      <c r="BO107">
        <v>662</v>
      </c>
      <c r="BP107">
        <v>709</v>
      </c>
      <c r="BQ107">
        <v>570</v>
      </c>
      <c r="BR107">
        <v>581</v>
      </c>
      <c r="BS107">
        <v>715</v>
      </c>
      <c r="BT107">
        <v>529</v>
      </c>
      <c r="BU107">
        <v>557</v>
      </c>
      <c r="BV107">
        <v>657</v>
      </c>
      <c r="BW107">
        <v>677</v>
      </c>
      <c r="BX107">
        <v>824</v>
      </c>
      <c r="BY107">
        <v>589</v>
      </c>
      <c r="BZ107">
        <v>665</v>
      </c>
      <c r="CA107">
        <v>668</v>
      </c>
      <c r="CB107">
        <v>592</v>
      </c>
      <c r="CC107">
        <v>625</v>
      </c>
      <c r="CD107">
        <v>716</v>
      </c>
      <c r="CE107">
        <v>618</v>
      </c>
      <c r="CF107">
        <v>685</v>
      </c>
      <c r="CG107">
        <v>684</v>
      </c>
      <c r="CH107">
        <v>739</v>
      </c>
      <c r="CI107">
        <v>520</v>
      </c>
      <c r="CJ107">
        <v>838</v>
      </c>
      <c r="CK107">
        <v>839</v>
      </c>
      <c r="CL107">
        <v>835</v>
      </c>
      <c r="CM107" s="19">
        <v>1363</v>
      </c>
      <c r="CN107" s="20">
        <v>1255</v>
      </c>
      <c r="CO107" s="20">
        <v>1172</v>
      </c>
      <c r="CP107" s="20">
        <v>1260</v>
      </c>
      <c r="CQ107" s="20">
        <v>1209</v>
      </c>
      <c r="CR107" s="20">
        <v>1133</v>
      </c>
      <c r="CS107" s="21">
        <v>5070</v>
      </c>
      <c r="CT107">
        <v>196</v>
      </c>
      <c r="CU107">
        <v>139</v>
      </c>
      <c r="CV107">
        <v>124</v>
      </c>
    </row>
    <row r="108" spans="1:100" ht="9.9499999999999993" customHeight="1">
      <c r="A108" s="27">
        <v>95</v>
      </c>
      <c r="B108" s="11" t="s">
        <v>99</v>
      </c>
      <c r="C108" t="s">
        <v>4</v>
      </c>
      <c r="D108">
        <v>101</v>
      </c>
      <c r="E108">
        <v>135</v>
      </c>
      <c r="F108">
        <v>49</v>
      </c>
      <c r="G108">
        <v>137</v>
      </c>
      <c r="H108">
        <v>111</v>
      </c>
      <c r="I108">
        <v>224</v>
      </c>
      <c r="J108">
        <v>231</v>
      </c>
      <c r="K108">
        <v>165</v>
      </c>
      <c r="L108">
        <v>137</v>
      </c>
      <c r="M108">
        <v>134</v>
      </c>
      <c r="N108">
        <v>108</v>
      </c>
      <c r="O108">
        <v>111</v>
      </c>
      <c r="P108">
        <v>113</v>
      </c>
      <c r="Q108">
        <v>164</v>
      </c>
      <c r="R108">
        <v>200</v>
      </c>
      <c r="S108">
        <v>202</v>
      </c>
      <c r="T108">
        <v>172</v>
      </c>
      <c r="U108">
        <v>133</v>
      </c>
      <c r="V108">
        <v>133</v>
      </c>
      <c r="W108">
        <v>105</v>
      </c>
      <c r="X108">
        <v>99</v>
      </c>
      <c r="Y108">
        <v>105</v>
      </c>
      <c r="Z108">
        <v>123</v>
      </c>
      <c r="AA108">
        <v>110</v>
      </c>
      <c r="AB108">
        <v>201</v>
      </c>
      <c r="AC108">
        <v>158</v>
      </c>
      <c r="AD108">
        <v>139</v>
      </c>
      <c r="AE108">
        <v>92</v>
      </c>
      <c r="AF108">
        <v>73</v>
      </c>
      <c r="AG108">
        <v>198</v>
      </c>
      <c r="AH108">
        <v>154</v>
      </c>
      <c r="AI108">
        <v>172</v>
      </c>
      <c r="AJ108">
        <v>192</v>
      </c>
      <c r="AK108">
        <v>141</v>
      </c>
      <c r="AL108">
        <v>191</v>
      </c>
      <c r="AM108">
        <v>162</v>
      </c>
      <c r="AN108">
        <v>213</v>
      </c>
      <c r="AO108">
        <v>157</v>
      </c>
      <c r="AP108">
        <v>69</v>
      </c>
      <c r="AQ108">
        <v>165</v>
      </c>
      <c r="AR108">
        <v>120</v>
      </c>
      <c r="AS108">
        <v>129</v>
      </c>
      <c r="AT108">
        <v>200</v>
      </c>
      <c r="AU108">
        <v>115</v>
      </c>
      <c r="AV108">
        <v>101</v>
      </c>
      <c r="AW108">
        <v>110</v>
      </c>
      <c r="AX108">
        <v>121</v>
      </c>
      <c r="AY108">
        <v>87</v>
      </c>
      <c r="AZ108">
        <v>145</v>
      </c>
      <c r="BA108">
        <v>196</v>
      </c>
      <c r="BB108">
        <v>171</v>
      </c>
      <c r="BC108">
        <v>186</v>
      </c>
      <c r="BD108">
        <v>118</v>
      </c>
      <c r="BE108">
        <v>177</v>
      </c>
      <c r="BF108">
        <v>195</v>
      </c>
      <c r="BG108">
        <v>200</v>
      </c>
      <c r="BH108">
        <v>123</v>
      </c>
      <c r="BI108">
        <v>197</v>
      </c>
      <c r="BJ108">
        <v>106</v>
      </c>
      <c r="BK108">
        <v>226</v>
      </c>
      <c r="BL108">
        <v>70</v>
      </c>
      <c r="BM108">
        <v>68</v>
      </c>
      <c r="BN108">
        <v>76</v>
      </c>
      <c r="BO108">
        <v>149</v>
      </c>
      <c r="BP108">
        <v>115</v>
      </c>
      <c r="BQ108">
        <v>76</v>
      </c>
      <c r="BR108">
        <v>98</v>
      </c>
      <c r="BS108">
        <v>181</v>
      </c>
      <c r="BT108">
        <v>77</v>
      </c>
      <c r="BU108">
        <v>121</v>
      </c>
      <c r="BV108">
        <v>57</v>
      </c>
      <c r="BW108">
        <v>137</v>
      </c>
      <c r="BX108">
        <v>153</v>
      </c>
      <c r="BY108">
        <v>133</v>
      </c>
      <c r="BZ108">
        <v>152</v>
      </c>
      <c r="CA108">
        <v>100</v>
      </c>
      <c r="CB108">
        <v>165</v>
      </c>
      <c r="CC108">
        <v>298</v>
      </c>
      <c r="CD108">
        <v>150</v>
      </c>
      <c r="CE108">
        <v>198</v>
      </c>
      <c r="CF108">
        <v>157</v>
      </c>
      <c r="CG108">
        <v>154</v>
      </c>
      <c r="CH108">
        <v>139</v>
      </c>
      <c r="CI108">
        <v>195</v>
      </c>
      <c r="CJ108">
        <v>149</v>
      </c>
      <c r="CK108">
        <v>147</v>
      </c>
      <c r="CL108">
        <v>144</v>
      </c>
      <c r="CM108">
        <v>155</v>
      </c>
      <c r="CN108">
        <v>82</v>
      </c>
      <c r="CO108">
        <v>134</v>
      </c>
      <c r="CP108">
        <v>121</v>
      </c>
      <c r="CQ108">
        <v>107</v>
      </c>
      <c r="CR108">
        <v>105</v>
      </c>
      <c r="CS108">
        <v>196</v>
      </c>
      <c r="CT108" s="13">
        <v>7652</v>
      </c>
      <c r="CU108" s="14">
        <v>1196</v>
      </c>
      <c r="CV108" s="15">
        <v>114</v>
      </c>
    </row>
    <row r="109" spans="1:100" ht="9.9499999999999993" customHeight="1">
      <c r="A109" s="27">
        <v>96</v>
      </c>
      <c r="B109" s="11" t="s">
        <v>100</v>
      </c>
      <c r="C109" t="s">
        <v>4</v>
      </c>
      <c r="D109">
        <v>75</v>
      </c>
      <c r="E109">
        <v>108</v>
      </c>
      <c r="F109">
        <v>97</v>
      </c>
      <c r="G109">
        <v>86</v>
      </c>
      <c r="H109">
        <v>107</v>
      </c>
      <c r="I109">
        <v>136</v>
      </c>
      <c r="J109">
        <v>126</v>
      </c>
      <c r="K109">
        <v>137</v>
      </c>
      <c r="L109">
        <v>109</v>
      </c>
      <c r="M109">
        <v>98</v>
      </c>
      <c r="N109">
        <v>77</v>
      </c>
      <c r="O109">
        <v>91</v>
      </c>
      <c r="P109">
        <v>56</v>
      </c>
      <c r="Q109">
        <v>181</v>
      </c>
      <c r="R109">
        <v>171</v>
      </c>
      <c r="S109">
        <v>172</v>
      </c>
      <c r="T109">
        <v>171</v>
      </c>
      <c r="U109">
        <v>160</v>
      </c>
      <c r="V109">
        <v>166</v>
      </c>
      <c r="W109">
        <v>144</v>
      </c>
      <c r="X109">
        <v>197</v>
      </c>
      <c r="Y109">
        <v>186</v>
      </c>
      <c r="Z109">
        <v>136</v>
      </c>
      <c r="AA109">
        <v>102</v>
      </c>
      <c r="AB109">
        <v>97</v>
      </c>
      <c r="AC109">
        <v>103</v>
      </c>
      <c r="AD109">
        <v>71</v>
      </c>
      <c r="AE109">
        <v>116</v>
      </c>
      <c r="AF109">
        <v>136</v>
      </c>
      <c r="AG109">
        <v>180</v>
      </c>
      <c r="AH109">
        <v>73</v>
      </c>
      <c r="AI109">
        <v>123</v>
      </c>
      <c r="AJ109">
        <v>152</v>
      </c>
      <c r="AK109">
        <v>76</v>
      </c>
      <c r="AL109">
        <v>168</v>
      </c>
      <c r="AM109">
        <v>84</v>
      </c>
      <c r="AN109">
        <v>63</v>
      </c>
      <c r="AO109">
        <v>120</v>
      </c>
      <c r="AP109">
        <v>89</v>
      </c>
      <c r="AQ109">
        <v>127</v>
      </c>
      <c r="AR109">
        <v>103</v>
      </c>
      <c r="AS109">
        <v>204</v>
      </c>
      <c r="AT109">
        <v>140</v>
      </c>
      <c r="AU109">
        <v>116</v>
      </c>
      <c r="AV109">
        <v>62</v>
      </c>
      <c r="AW109">
        <v>136</v>
      </c>
      <c r="AX109">
        <v>51</v>
      </c>
      <c r="AY109">
        <v>129</v>
      </c>
      <c r="AZ109">
        <v>52</v>
      </c>
      <c r="BA109">
        <v>86</v>
      </c>
      <c r="BB109">
        <v>168</v>
      </c>
      <c r="BC109">
        <v>125</v>
      </c>
      <c r="BD109">
        <v>112</v>
      </c>
      <c r="BE109">
        <v>131</v>
      </c>
      <c r="BF109">
        <v>94</v>
      </c>
      <c r="BG109">
        <v>119</v>
      </c>
      <c r="BH109">
        <v>56</v>
      </c>
      <c r="BI109">
        <v>130</v>
      </c>
      <c r="BJ109">
        <v>98</v>
      </c>
      <c r="BK109">
        <v>109</v>
      </c>
      <c r="BL109">
        <v>109</v>
      </c>
      <c r="BM109">
        <v>111</v>
      </c>
      <c r="BN109">
        <v>106</v>
      </c>
      <c r="BO109">
        <v>63</v>
      </c>
      <c r="BP109">
        <v>85</v>
      </c>
      <c r="BQ109">
        <v>102</v>
      </c>
      <c r="BR109">
        <v>176</v>
      </c>
      <c r="BS109">
        <v>229</v>
      </c>
      <c r="BT109">
        <v>143</v>
      </c>
      <c r="BU109">
        <v>124</v>
      </c>
      <c r="BV109">
        <v>126</v>
      </c>
      <c r="BW109">
        <v>115</v>
      </c>
      <c r="BX109">
        <v>111</v>
      </c>
      <c r="BY109">
        <v>79</v>
      </c>
      <c r="BZ109">
        <v>80</v>
      </c>
      <c r="CA109">
        <v>115</v>
      </c>
      <c r="CB109">
        <v>79</v>
      </c>
      <c r="CC109">
        <v>72</v>
      </c>
      <c r="CD109">
        <v>18</v>
      </c>
      <c r="CE109">
        <v>43</v>
      </c>
      <c r="CF109">
        <v>45</v>
      </c>
      <c r="CG109">
        <v>81</v>
      </c>
      <c r="CH109">
        <v>79</v>
      </c>
      <c r="CI109">
        <v>78</v>
      </c>
      <c r="CJ109">
        <v>108</v>
      </c>
      <c r="CK109">
        <v>113</v>
      </c>
      <c r="CL109">
        <v>110</v>
      </c>
      <c r="CM109">
        <v>125</v>
      </c>
      <c r="CN109">
        <v>148</v>
      </c>
      <c r="CO109">
        <v>103</v>
      </c>
      <c r="CP109">
        <v>239</v>
      </c>
      <c r="CQ109">
        <v>141</v>
      </c>
      <c r="CR109">
        <v>129</v>
      </c>
      <c r="CS109">
        <v>139</v>
      </c>
      <c r="CT109" s="16">
        <v>1196</v>
      </c>
      <c r="CU109" s="17">
        <v>9626</v>
      </c>
      <c r="CV109" s="18">
        <v>49</v>
      </c>
    </row>
    <row r="110" spans="1:100" ht="9.9499999999999993" customHeight="1" thickBot="1">
      <c r="A110" s="27">
        <v>97</v>
      </c>
      <c r="B110" s="11" t="s">
        <v>101</v>
      </c>
      <c r="C110" t="s">
        <v>4</v>
      </c>
      <c r="D110">
        <v>89</v>
      </c>
      <c r="E110">
        <v>146</v>
      </c>
      <c r="F110">
        <v>214</v>
      </c>
      <c r="G110">
        <v>73</v>
      </c>
      <c r="H110">
        <v>72</v>
      </c>
      <c r="I110">
        <v>176</v>
      </c>
      <c r="J110">
        <v>173</v>
      </c>
      <c r="K110">
        <v>138</v>
      </c>
      <c r="L110">
        <v>129</v>
      </c>
      <c r="M110">
        <v>128</v>
      </c>
      <c r="N110">
        <v>130</v>
      </c>
      <c r="O110">
        <v>95</v>
      </c>
      <c r="P110">
        <v>125</v>
      </c>
      <c r="Q110">
        <v>122</v>
      </c>
      <c r="R110">
        <v>133</v>
      </c>
      <c r="S110">
        <v>133</v>
      </c>
      <c r="T110">
        <v>120</v>
      </c>
      <c r="U110">
        <v>116</v>
      </c>
      <c r="V110">
        <v>120</v>
      </c>
      <c r="W110">
        <v>121</v>
      </c>
      <c r="X110">
        <v>63</v>
      </c>
      <c r="Y110">
        <v>143</v>
      </c>
      <c r="Z110">
        <v>187</v>
      </c>
      <c r="AA110">
        <v>115</v>
      </c>
      <c r="AB110">
        <v>164</v>
      </c>
      <c r="AC110">
        <v>99</v>
      </c>
      <c r="AD110">
        <v>161</v>
      </c>
      <c r="AE110">
        <v>101</v>
      </c>
      <c r="AF110">
        <v>217</v>
      </c>
      <c r="AG110">
        <v>96</v>
      </c>
      <c r="AH110">
        <v>142</v>
      </c>
      <c r="AI110">
        <v>71</v>
      </c>
      <c r="AJ110">
        <v>133</v>
      </c>
      <c r="AK110">
        <v>197</v>
      </c>
      <c r="AL110">
        <v>145</v>
      </c>
      <c r="AM110">
        <v>153</v>
      </c>
      <c r="AN110">
        <v>108</v>
      </c>
      <c r="AO110">
        <v>136</v>
      </c>
      <c r="AP110">
        <v>127</v>
      </c>
      <c r="AQ110">
        <v>90</v>
      </c>
      <c r="AR110">
        <v>102</v>
      </c>
      <c r="AS110">
        <v>205</v>
      </c>
      <c r="AT110">
        <v>219</v>
      </c>
      <c r="AU110">
        <v>107</v>
      </c>
      <c r="AV110">
        <v>130</v>
      </c>
      <c r="AW110">
        <v>184</v>
      </c>
      <c r="AX110">
        <v>144</v>
      </c>
      <c r="AY110">
        <v>143</v>
      </c>
      <c r="AZ110">
        <v>251</v>
      </c>
      <c r="BA110">
        <v>181</v>
      </c>
      <c r="BB110">
        <v>135</v>
      </c>
      <c r="BC110">
        <v>140</v>
      </c>
      <c r="BD110">
        <v>117</v>
      </c>
      <c r="BE110">
        <v>128</v>
      </c>
      <c r="BF110">
        <v>216</v>
      </c>
      <c r="BG110">
        <v>126</v>
      </c>
      <c r="BH110">
        <v>158</v>
      </c>
      <c r="BI110">
        <v>133</v>
      </c>
      <c r="BJ110">
        <v>274</v>
      </c>
      <c r="BK110">
        <v>183</v>
      </c>
      <c r="BL110">
        <v>121</v>
      </c>
      <c r="BM110">
        <v>121</v>
      </c>
      <c r="BN110">
        <v>118</v>
      </c>
      <c r="BO110">
        <v>162</v>
      </c>
      <c r="BP110">
        <v>152</v>
      </c>
      <c r="BQ110">
        <v>129</v>
      </c>
      <c r="BR110">
        <v>149</v>
      </c>
      <c r="BS110">
        <v>173</v>
      </c>
      <c r="BT110">
        <v>202</v>
      </c>
      <c r="BU110">
        <v>163</v>
      </c>
      <c r="BV110">
        <v>94</v>
      </c>
      <c r="BW110">
        <v>136</v>
      </c>
      <c r="BX110">
        <v>128</v>
      </c>
      <c r="BY110">
        <v>115</v>
      </c>
      <c r="BZ110">
        <v>156</v>
      </c>
      <c r="CA110">
        <v>187</v>
      </c>
      <c r="CB110">
        <v>212</v>
      </c>
      <c r="CC110">
        <v>160</v>
      </c>
      <c r="CD110">
        <v>164</v>
      </c>
      <c r="CE110">
        <v>154</v>
      </c>
      <c r="CF110">
        <v>156</v>
      </c>
      <c r="CG110">
        <v>129</v>
      </c>
      <c r="CH110">
        <v>206</v>
      </c>
      <c r="CI110">
        <v>136</v>
      </c>
      <c r="CJ110">
        <v>92</v>
      </c>
      <c r="CK110">
        <v>92</v>
      </c>
      <c r="CL110">
        <v>92</v>
      </c>
      <c r="CM110">
        <v>194</v>
      </c>
      <c r="CN110">
        <v>127</v>
      </c>
      <c r="CO110">
        <v>248</v>
      </c>
      <c r="CP110">
        <v>140</v>
      </c>
      <c r="CQ110">
        <v>197</v>
      </c>
      <c r="CR110">
        <v>125</v>
      </c>
      <c r="CS110">
        <v>124</v>
      </c>
      <c r="CT110" s="19">
        <v>114</v>
      </c>
      <c r="CU110" s="20">
        <v>49</v>
      </c>
      <c r="CV110" s="21">
        <v>4055</v>
      </c>
    </row>
  </sheetData>
  <sortState ref="A62:CV63">
    <sortCondition ref="A62:A63"/>
  </sortState>
  <mergeCells count="13">
    <mergeCell ref="I7:J7"/>
    <mergeCell ref="I8:J8"/>
    <mergeCell ref="CM10:CS10"/>
    <mergeCell ref="CT10:CV10"/>
    <mergeCell ref="D10:K10"/>
    <mergeCell ref="L10:AS10"/>
    <mergeCell ref="AU10:AV10"/>
    <mergeCell ref="AW10:CL10"/>
    <mergeCell ref="H2:J2"/>
    <mergeCell ref="I3:J3"/>
    <mergeCell ref="I4:J4"/>
    <mergeCell ref="I5:J5"/>
    <mergeCell ref="I6:J6"/>
  </mergeCells>
  <conditionalFormatting sqref="D14:CV110">
    <cfRule type="cellIs" dxfId="4" priority="6" operator="greaterThan">
      <formula>$H$4</formula>
    </cfRule>
    <cfRule type="cellIs" dxfId="3" priority="7" operator="greaterThan">
      <formula>$H$5</formula>
    </cfRule>
    <cfRule type="cellIs" dxfId="2" priority="8" operator="greaterThan">
      <formula>$H$6</formula>
    </cfRule>
    <cfRule type="cellIs" dxfId="1" priority="9" operator="greaterThan">
      <formula>$H$7</formula>
    </cfRule>
    <cfRule type="cellIs" dxfId="0" priority="10" operator="greaterThan">
      <formula>$H$8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r85_matrix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is</dc:creator>
  <cp:lastModifiedBy>Aurelija</cp:lastModifiedBy>
  <dcterms:created xsi:type="dcterms:W3CDTF">2015-05-02T17:38:02Z</dcterms:created>
  <dcterms:modified xsi:type="dcterms:W3CDTF">2015-06-20T07:59:36Z</dcterms:modified>
</cp:coreProperties>
</file>